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schnebert\Desktop\PhD INRAe\PUBLIS et THESE\Papier in vivo\Last Simon V17\"/>
    </mc:Choice>
  </mc:AlternateContent>
  <bookViews>
    <workbookView xWindow="0" yWindow="0" windowWidth="28800" windowHeight="12180"/>
  </bookViews>
  <sheets>
    <sheet name="Up (2)" sheetId="2" r:id="rId1"/>
    <sheet name="Up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4" uniqueCount="268">
  <si>
    <t>Name of protein</t>
  </si>
  <si>
    <t>Accession Number</t>
  </si>
  <si>
    <t>log2(KO/WT)</t>
  </si>
  <si>
    <t>log10(pval)</t>
  </si>
  <si>
    <t>Isocitrate dehydrogenase (IDH)</t>
  </si>
  <si>
    <t>A0A060W4K6</t>
  </si>
  <si>
    <t>motile sperm domain-containing protein 2 MOSPD2</t>
  </si>
  <si>
    <t>A0A060WQ66</t>
  </si>
  <si>
    <t>A0A8C7QHT2</t>
  </si>
  <si>
    <t>Ubiquitin-conjugating enzyme E2 K (UBE2K)</t>
  </si>
  <si>
    <t>A0A8C7V187</t>
  </si>
  <si>
    <t>Transferrin receptor 1b (Tr1b)</t>
  </si>
  <si>
    <t>A0A060YMI7</t>
  </si>
  <si>
    <t>dhrs7b (Dehydrogenase/reductase 7)</t>
  </si>
  <si>
    <t>A0A060WQL1</t>
  </si>
  <si>
    <t xml:space="preserve">SGT1 </t>
  </si>
  <si>
    <t>A0A060YDC6</t>
  </si>
  <si>
    <t>very long-chain acyl-CoA synthetase ACSVL</t>
  </si>
  <si>
    <t>A0A060YZL8</t>
  </si>
  <si>
    <t>Talin 1</t>
  </si>
  <si>
    <t>A0A060Y5X6</t>
  </si>
  <si>
    <t>RAD23A</t>
  </si>
  <si>
    <t>A0A060YG13</t>
  </si>
  <si>
    <t>MFN2 (mitofusin 2)</t>
  </si>
  <si>
    <t>Glutamate–cysteine ligase  (GCL)</t>
  </si>
  <si>
    <t>A0A060WN13</t>
  </si>
  <si>
    <t>ZO-1 tight junction protein</t>
  </si>
  <si>
    <t>A0A060YR10</t>
  </si>
  <si>
    <t>Prostaglandin E synthase 3 - chaperone p23</t>
  </si>
  <si>
    <t>A0A060XMQ8</t>
  </si>
  <si>
    <t>Galectin-8 LGALS8</t>
  </si>
  <si>
    <t>A0A060YPK1</t>
  </si>
  <si>
    <t>28S ribosomal protein S35, mitochondrial (MRPS35)</t>
  </si>
  <si>
    <t>A0A060XNY9</t>
  </si>
  <si>
    <t>TCB1 transposase</t>
  </si>
  <si>
    <t>A0A060W525</t>
  </si>
  <si>
    <t>DP-N-acetylglucosamine pyrophosphorylase (UAP1)</t>
  </si>
  <si>
    <t>A0A060WK17</t>
  </si>
  <si>
    <t>Aldose Reductase</t>
  </si>
  <si>
    <t>A0A060W451</t>
  </si>
  <si>
    <t>Mitochondrial protein LACTB</t>
  </si>
  <si>
    <t>A0A060WDJ0</t>
  </si>
  <si>
    <t>ALDOA - Aldolase - fructose-bisphosphate A</t>
  </si>
  <si>
    <t>A0A060WUI1</t>
  </si>
  <si>
    <t>Saccharopine dehydrogenase (SDH)</t>
  </si>
  <si>
    <t>A0A060YW21</t>
  </si>
  <si>
    <t>Phosphoserine transaminase - Phosphoserine Aminotransferase</t>
  </si>
  <si>
    <t>A0A060YU89</t>
  </si>
  <si>
    <t>Mustn1 musculoskeletal embryonic nuclear protein 1a</t>
  </si>
  <si>
    <t>A0A060XD24</t>
  </si>
  <si>
    <t>A0A060XHN5</t>
  </si>
  <si>
    <t>Condensin complex subunit 1</t>
  </si>
  <si>
    <t>A0A060XX58</t>
  </si>
  <si>
    <t>Vacuolar protein sorting-associated protein 33B - VPS33B</t>
  </si>
  <si>
    <t>A0A060WA63</t>
  </si>
  <si>
    <t>Phosphoserine Aminotransferase</t>
  </si>
  <si>
    <t>A0A060ZSW8</t>
  </si>
  <si>
    <t>tmem97 - Transmembrane Protein 97</t>
  </si>
  <si>
    <t>A0A060Y953</t>
  </si>
  <si>
    <t>MROH2B maestro heat like repeat family member 2B </t>
  </si>
  <si>
    <t>A0A060XSP9</t>
  </si>
  <si>
    <t>Vacuolar protein sorting-associated protein 4B - VPS4B</t>
  </si>
  <si>
    <t>A0A060X3F6</t>
  </si>
  <si>
    <t>ADP-ribosylation factor-like 3 (Arl3)</t>
  </si>
  <si>
    <t>A0A060WFD0</t>
  </si>
  <si>
    <t>Nucleoporin 133 (Nup133)</t>
  </si>
  <si>
    <t>A0A060X0R2</t>
  </si>
  <si>
    <t>mRNA-decapping enzyme 1A (DCP1A)</t>
  </si>
  <si>
    <t>A0A060YNK5</t>
  </si>
  <si>
    <t>V-ATPase</t>
  </si>
  <si>
    <t>A0A060XXM1</t>
  </si>
  <si>
    <t>Histone deacetylase (HDAC)</t>
  </si>
  <si>
    <t>A0A060Z7V8</t>
  </si>
  <si>
    <t>Thioredoxin</t>
  </si>
  <si>
    <t>C1BH85</t>
  </si>
  <si>
    <t>TRAPPC8 (Trafficking Protein Particle Complex Subunit 8)</t>
  </si>
  <si>
    <t>A0A060WA90</t>
  </si>
  <si>
    <t>Elongation factor G 1, mitochondrial (GFM1)</t>
  </si>
  <si>
    <t>A0A060VWB3</t>
  </si>
  <si>
    <t>PTPN23 (Protein Tyrosine Phosphatase Non-Receptor Type 23</t>
  </si>
  <si>
    <t>A0A060WXG6</t>
  </si>
  <si>
    <t>PRKAB1 - 5'-AMP-activated protein kinase subunit beta-1</t>
  </si>
  <si>
    <t>A0A060XTP5</t>
  </si>
  <si>
    <t>Influenza virus NS1A-binding protein (NS1BP)</t>
  </si>
  <si>
    <t>A0A060W6C5</t>
  </si>
  <si>
    <t>Replication protein A (RPA)</t>
  </si>
  <si>
    <t>A0A060XWW5</t>
  </si>
  <si>
    <t>ADP-ribosylhydrolase</t>
  </si>
  <si>
    <t>A0A060XZF2</t>
  </si>
  <si>
    <t>Complement component 8 c8g</t>
  </si>
  <si>
    <t>A0A060XV51</t>
  </si>
  <si>
    <t>5-oxoprolinase</t>
  </si>
  <si>
    <t>A0A060WE17</t>
  </si>
  <si>
    <t>Ubiquitin-protein ligase UBR5</t>
  </si>
  <si>
    <t>A0A060WTW8</t>
  </si>
  <si>
    <t>ATP citrate synthase (ACLY)</t>
  </si>
  <si>
    <t>A0A060WTD0</t>
  </si>
  <si>
    <t>Glucose-6-phosphate 1-dehydrogenase (G6PD)</t>
  </si>
  <si>
    <t>A0A060WHZ0</t>
  </si>
  <si>
    <t>Heat shock protein 75 kDa (TRAP1)</t>
  </si>
  <si>
    <t>A0A060YT17</t>
  </si>
  <si>
    <t>FAM185A</t>
  </si>
  <si>
    <t>A0A060WBH4</t>
  </si>
  <si>
    <t>A0A060WDM6 </t>
  </si>
  <si>
    <t>Hexokinase HK</t>
  </si>
  <si>
    <t>A0A060WFB8</t>
  </si>
  <si>
    <t>G6PD (glucose-6-phosphate dehydrogenase</t>
  </si>
  <si>
    <t>A0A060XEX6</t>
  </si>
  <si>
    <t>motile sperm domain-containing protein 2</t>
  </si>
  <si>
    <t>A0A674F7Q4</t>
  </si>
  <si>
    <t>Dual specificity phosphatase 23b (DUS23)</t>
  </si>
  <si>
    <t>C1BIA0</t>
  </si>
  <si>
    <t>argininosuccinate synthase (ASS)</t>
  </si>
  <si>
    <t>A0A060WCU7</t>
  </si>
  <si>
    <t>Integrator complex subunit 11 INTS11</t>
  </si>
  <si>
    <t>A0A060X0J0</t>
  </si>
  <si>
    <t>transferrin receptor 1b  (Tr1b)</t>
  </si>
  <si>
    <t>A0A060YPC2</t>
  </si>
  <si>
    <t>Trans-L-3-hydroxyproline dehydratase</t>
  </si>
  <si>
    <t>A0A060WY07</t>
  </si>
  <si>
    <t>PTGES2 Gene - Prostaglandin E Synthase 2</t>
  </si>
  <si>
    <t>A0A060Z7I8</t>
  </si>
  <si>
    <t>Peroxisomal targeting signal 1 receptor  (PTS1)</t>
  </si>
  <si>
    <t>A0A060XU62</t>
  </si>
  <si>
    <t>ACTR1B Beta-centractin</t>
  </si>
  <si>
    <t>D5LNF9</t>
  </si>
  <si>
    <t>RAD23</t>
  </si>
  <si>
    <t>A0A060Y182</t>
  </si>
  <si>
    <t>Malate dehydrogenase (MDH)</t>
  </si>
  <si>
    <t>A0A8C7TVA0</t>
  </si>
  <si>
    <t>A0A060XXI1</t>
  </si>
  <si>
    <t>akr1a1a aldehyde reductase</t>
  </si>
  <si>
    <t>Phosphoprotein enriched in astrocytes-15 (PEA-15)</t>
  </si>
  <si>
    <t>A0A060Z5M9</t>
  </si>
  <si>
    <t>PTGES3 Gene - Prostaglandin E Synthase 3</t>
  </si>
  <si>
    <t>Septin 9 (SEPT9)</t>
  </si>
  <si>
    <t>A0A060X5R9</t>
  </si>
  <si>
    <t>Histone-lysine N-methyltransferase SETD5</t>
  </si>
  <si>
    <t>A0A8C7RCG9</t>
  </si>
  <si>
    <t>AFG3-like protein</t>
  </si>
  <si>
    <t>A0A060X3F1</t>
  </si>
  <si>
    <t>A0A8C7VYS9</t>
  </si>
  <si>
    <t>lgals8a galectin 8a</t>
  </si>
  <si>
    <t>A0A8C7QLP1</t>
  </si>
  <si>
    <t>ATP6V1C1 V-type proton ATPase subunit C 1</t>
  </si>
  <si>
    <t>A0A060ZG28</t>
  </si>
  <si>
    <t>glrx glutaredoxin (thioltransferase)</t>
  </si>
  <si>
    <t>A0A673ZI75</t>
  </si>
  <si>
    <t>3alpha(or 20beta)-hydroxysteroid dehydrogenase</t>
  </si>
  <si>
    <t>A0A674DT84</t>
  </si>
  <si>
    <t>ABCB6 ATP-binding cassette super-family B member 6, mitochondrial</t>
  </si>
  <si>
    <t>A0A060X8Q2</t>
  </si>
  <si>
    <t>A0A060WEI1</t>
  </si>
  <si>
    <t>Synaptobrevin homolog YKT6</t>
  </si>
  <si>
    <t>A0A060XS36</t>
  </si>
  <si>
    <t>unknown</t>
  </si>
  <si>
    <t>A0A060WAB1</t>
  </si>
  <si>
    <t>Mitochondrial amidoxime-reducing component 1 MOSC1</t>
  </si>
  <si>
    <t>A0A060Z7S4</t>
  </si>
  <si>
    <t>Mitochondrial outer-membrane protein FUNDC1</t>
  </si>
  <si>
    <t>A0A060WG90</t>
  </si>
  <si>
    <t>GSTO1 (Glutathione S-transferase omega) GSTTL</t>
  </si>
  <si>
    <t>C1BFM5</t>
  </si>
  <si>
    <t>Transaldolase</t>
  </si>
  <si>
    <t>A0A060YV08</t>
  </si>
  <si>
    <t>Protein ETHE1, mitochondrial</t>
  </si>
  <si>
    <t>A0A8C7SHX1</t>
  </si>
  <si>
    <t>Exocyst complex component 1 EXOC1</t>
  </si>
  <si>
    <t>A0A060X3B4</t>
  </si>
  <si>
    <t>mao Amine oxidase</t>
  </si>
  <si>
    <t>P49253</t>
  </si>
  <si>
    <t>A0A060X3Y7</t>
  </si>
  <si>
    <t>ARHGAP1 (Rho GTPase Activating Protein 1</t>
  </si>
  <si>
    <t>A0A8U0QMV8</t>
  </si>
  <si>
    <t>NMRK1 nicotinamide riboside kinase 1</t>
  </si>
  <si>
    <t>A0A060WPZ9</t>
  </si>
  <si>
    <t>Protein transport protein Sec24B</t>
  </si>
  <si>
    <t>A0A060W285</t>
  </si>
  <si>
    <t> Protein kinase C PKC</t>
  </si>
  <si>
    <t>A0A060X6F9</t>
  </si>
  <si>
    <t>Kinesin-1 KIF5B</t>
  </si>
  <si>
    <t>A0A060WML3</t>
  </si>
  <si>
    <t>Thioredoxin reductases (TR</t>
  </si>
  <si>
    <t>A0A060XUV9</t>
  </si>
  <si>
    <t>Methylmalonyl CoA epimerase MCEE</t>
  </si>
  <si>
    <t>A0A060XNR5</t>
  </si>
  <si>
    <t>Palmitoyl-protein hydrolase (lyplal1)</t>
  </si>
  <si>
    <t>A0A060YP76</t>
  </si>
  <si>
    <t>Probable ubiquitin carboxyl-terminal hydrolase FAF-X</t>
  </si>
  <si>
    <t>A0A060XT85</t>
  </si>
  <si>
    <t>2',3'-cyclic-nucleotide 3'-phosphodiesterase CNPase</t>
  </si>
  <si>
    <t>A0A060W1Z9</t>
  </si>
  <si>
    <t>Phosphatidylinositol transfer protein beta isoform PITPNB</t>
  </si>
  <si>
    <t>A0A060XQV7</t>
  </si>
  <si>
    <t>nudC domain-containing protein 3</t>
  </si>
  <si>
    <t>A0A060Y4N3</t>
  </si>
  <si>
    <t>atp6v1f ATPase H+ transporting V1 subunit F</t>
  </si>
  <si>
    <t>A0A8C7QNX0</t>
  </si>
  <si>
    <t>A0A060YE60</t>
  </si>
  <si>
    <t>Fibronectin FN</t>
  </si>
  <si>
    <t>A0A060YRG9</t>
  </si>
  <si>
    <t>Fibulin-1 FBLN1</t>
  </si>
  <si>
    <t>A0A060XB63</t>
  </si>
  <si>
    <t>GLRX5 Glutaredoxin 5 homolog</t>
  </si>
  <si>
    <t>C1BI21</t>
  </si>
  <si>
    <t>coenzyme Q : cytochrome c – oxidoreductase COMPLEX III</t>
  </si>
  <si>
    <t>A0A060Z810</t>
  </si>
  <si>
    <t>cAMP-regulated phosphoprotein 21 ARPP-21</t>
  </si>
  <si>
    <t>A0A060Y8E9</t>
  </si>
  <si>
    <t>PATL1</t>
  </si>
  <si>
    <t>A0A060WEQ7</t>
  </si>
  <si>
    <t>Calponin 2 </t>
  </si>
  <si>
    <t>A0A060YZQ0</t>
  </si>
  <si>
    <t>bri3bp</t>
  </si>
  <si>
    <t>A0A060XE57</t>
  </si>
  <si>
    <t>cysS cysteine--tRNA ligase</t>
  </si>
  <si>
    <t>A0A060W354</t>
  </si>
  <si>
    <t>SLC27A4</t>
  </si>
  <si>
    <t>A0A060XKK5</t>
  </si>
  <si>
    <t>Histone deacetylase HDAC</t>
  </si>
  <si>
    <t>5'-(N(7)-methylguanosine 5'-triphospho)-[mRNA] hydrolase / 
D10 decapping enzyme</t>
  </si>
  <si>
    <t>Heat Shock Protein Family A (Hsp70) Member 14 HSPA14</t>
  </si>
  <si>
    <t>A0A060Y0Z6</t>
  </si>
  <si>
    <t>Threo-3-hydroxyaspartate ammonia-lyase D-THA DH</t>
  </si>
  <si>
    <t>A0A060YKP0</t>
  </si>
  <si>
    <t>rcor1 REST corepressor 1</t>
  </si>
  <si>
    <t>A0A674AG29</t>
  </si>
  <si>
    <t>Isocitrate dehydrogenase IDH</t>
  </si>
  <si>
    <t>A0A060Z6S7</t>
  </si>
  <si>
    <t>Proteoglycan 4 or lubricin</t>
  </si>
  <si>
    <t>A0A060Z3V5</t>
  </si>
  <si>
    <t>aifm2 Apoptosis inducing factor mitochondria associated 2</t>
  </si>
  <si>
    <t>A0A060W214</t>
  </si>
  <si>
    <t>Presequence protease (PreP</t>
  </si>
  <si>
    <t>A0A060WBN1</t>
  </si>
  <si>
    <t>Dihydrolipoyl transacetylase dlat-1</t>
  </si>
  <si>
    <t>A0A061A6R7</t>
  </si>
  <si>
    <t>E3 ubiquitin-protein ligase NEDD4</t>
  </si>
  <si>
    <t>A0A060Y4F6</t>
  </si>
  <si>
    <t>Secretory carrier-associated membrane protein 2 (SCAMP2)</t>
  </si>
  <si>
    <t>A0A060W547</t>
  </si>
  <si>
    <t>Dynein cytoplasmic 1 heavy chain 1 DYNC1H1</t>
  </si>
  <si>
    <t>A0A060XFE1</t>
  </si>
  <si>
    <t>26S protease regulatory subunit 4 PSMC1</t>
  </si>
  <si>
    <t>A0A060XW34</t>
  </si>
  <si>
    <t>LIMA1 LIM domain and actin-binding protein 1</t>
  </si>
  <si>
    <t>A0A060YJ77</t>
  </si>
  <si>
    <t>RNA helicase MOV-10</t>
  </si>
  <si>
    <t>A0A8C7LVX8</t>
  </si>
  <si>
    <t>Caspase 3, apoptosis-related cysteine peptidase b</t>
  </si>
  <si>
    <t>A0A060W2H2</t>
  </si>
  <si>
    <t>TIP41-like protein</t>
  </si>
  <si>
    <t>A0A060X165</t>
  </si>
  <si>
    <t>Cdc42 effector protein 4 CDC42EP4</t>
  </si>
  <si>
    <t>A0A060Z1R2</t>
  </si>
  <si>
    <t>fatty-acid-binding protein (FABP)</t>
  </si>
  <si>
    <t>A0A060YTS7</t>
  </si>
  <si>
    <t>usp11 Ubiquitinyl hydrolase 1</t>
  </si>
  <si>
    <t>A0A060XEN3</t>
  </si>
  <si>
    <t>ACOT9 Acyl-CoA thioesterase 9</t>
  </si>
  <si>
    <t>A0A060Y438</t>
  </si>
  <si>
    <t>A0A060WZQ8</t>
  </si>
  <si>
    <t>UDP-N-acetylhexosamine pyrophosphorylase UAP1</t>
  </si>
  <si>
    <t>A0A8C7UHI6</t>
  </si>
  <si>
    <t>C-factor</t>
  </si>
  <si>
    <t>A0A060WU91</t>
  </si>
  <si>
    <t>Aldo-keto reductase family 1, member B1 (AKR1B1) - Aldose reductase</t>
  </si>
  <si>
    <t>Table S2. List of up-regulated proteins in L2AC31-KO vs WT R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202122"/>
      <name val="Calibri"/>
      <family val="2"/>
      <scheme val="minor"/>
    </font>
    <font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2" fontId="0" fillId="0" borderId="0" xfId="0" applyNumberFormat="1" applyFont="1" applyFill="1" applyBorder="1" applyAlignment="1">
      <alignment vertical="center"/>
    </xf>
    <xf numFmtId="2" fontId="0" fillId="0" borderId="0" xfId="0" applyNumberFormat="1" applyFill="1" applyAlignment="1">
      <alignment vertical="center"/>
    </xf>
    <xf numFmtId="0" fontId="1" fillId="2" borderId="0" xfId="0" applyFont="1" applyFill="1"/>
    <xf numFmtId="0" fontId="1" fillId="0" borderId="0" xfId="0" applyFont="1" applyFill="1"/>
    <xf numFmtId="0" fontId="2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vertical="center"/>
    </xf>
    <xf numFmtId="2" fontId="3" fillId="0" borderId="4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horizontal="left" vertical="center"/>
    </xf>
    <xf numFmtId="0" fontId="3" fillId="0" borderId="6" xfId="0" applyFont="1" applyFill="1" applyBorder="1" applyAlignment="1">
      <alignment vertical="center"/>
    </xf>
    <xf numFmtId="2" fontId="3" fillId="0" borderId="6" xfId="0" applyNumberFormat="1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/>
    </xf>
    <xf numFmtId="0" fontId="3" fillId="0" borderId="5" xfId="0" applyFont="1" applyFill="1" applyBorder="1" applyAlignment="1">
      <alignment vertical="center"/>
    </xf>
    <xf numFmtId="0" fontId="5" fillId="0" borderId="5" xfId="0" applyFont="1" applyFill="1" applyBorder="1" applyAlignment="1">
      <alignment vertical="center"/>
    </xf>
    <xf numFmtId="0" fontId="6" fillId="0" borderId="5" xfId="0" applyFont="1" applyFill="1" applyBorder="1" applyAlignment="1">
      <alignment vertical="center"/>
    </xf>
    <xf numFmtId="0" fontId="3" fillId="0" borderId="5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0" fontId="3" fillId="0" borderId="7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2" fontId="3" fillId="0" borderId="8" xfId="0" applyNumberFormat="1" applyFont="1" applyFill="1" applyBorder="1" applyAlignment="1">
      <alignment vertical="center"/>
    </xf>
    <xf numFmtId="2" fontId="3" fillId="0" borderId="9" xfId="0" applyNumberFormat="1" applyFont="1" applyFill="1" applyBorder="1" applyAlignment="1">
      <alignment vertical="center"/>
    </xf>
    <xf numFmtId="2" fontId="3" fillId="0" borderId="10" xfId="0" applyNumberFormat="1" applyFont="1" applyFill="1" applyBorder="1" applyAlignment="1">
      <alignment vertical="center"/>
    </xf>
    <xf numFmtId="2" fontId="3" fillId="0" borderId="11" xfId="0" applyNumberFormat="1" applyFont="1" applyFill="1" applyBorder="1" applyAlignment="1">
      <alignment vertical="center"/>
    </xf>
    <xf numFmtId="2" fontId="3" fillId="0" borderId="12" xfId="0" applyNumberFormat="1" applyFont="1" applyFill="1" applyBorder="1" applyAlignment="1">
      <alignment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47"/>
  <sheetViews>
    <sheetView tabSelected="1" topLeftCell="A45" zoomScale="85" zoomScaleNormal="85" workbookViewId="0">
      <selection activeCell="K3" sqref="K3:N56"/>
    </sheetView>
  </sheetViews>
  <sheetFormatPr baseColWidth="10" defaultColWidth="11.42578125" defaultRowHeight="15" x14ac:dyDescent="0.25"/>
  <cols>
    <col min="1" max="1" width="61" style="1" bestFit="1" customWidth="1"/>
    <col min="2" max="2" width="15.7109375" style="1" bestFit="1" customWidth="1"/>
    <col min="3" max="3" width="11.140625" style="4" bestFit="1" customWidth="1"/>
    <col min="4" max="4" width="10" style="4" bestFit="1" customWidth="1"/>
    <col min="5" max="5" width="11.42578125" style="1"/>
    <col min="6" max="6" width="56.42578125" style="1" bestFit="1" customWidth="1"/>
    <col min="7" max="7" width="15.7109375" style="1" bestFit="1" customWidth="1"/>
    <col min="8" max="8" width="11.140625" style="1" bestFit="1" customWidth="1"/>
    <col min="9" max="9" width="10" style="1" bestFit="1" customWidth="1"/>
    <col min="10" max="10" width="11.42578125" style="1"/>
    <col min="11" max="11" width="57.28515625" style="1" bestFit="1" customWidth="1"/>
    <col min="12" max="12" width="15.7109375" style="1" bestFit="1" customWidth="1"/>
    <col min="13" max="13" width="11.140625" style="1" bestFit="1" customWidth="1"/>
    <col min="14" max="14" width="10" style="1" bestFit="1" customWidth="1"/>
    <col min="15" max="16384" width="11.42578125" style="1"/>
  </cols>
  <sheetData>
    <row r="1" spans="1:83" s="7" customFormat="1" ht="14.25" x14ac:dyDescent="0.2">
      <c r="A1" s="5" t="s">
        <v>267</v>
      </c>
      <c r="B1" s="5"/>
      <c r="C1" s="5"/>
      <c r="D1" s="5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</row>
    <row r="2" spans="1:83" s="7" customFormat="1" thickBot="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</row>
    <row r="3" spans="1:83" ht="24" customHeight="1" thickBot="1" x14ac:dyDescent="0.3">
      <c r="A3" s="8" t="s">
        <v>0</v>
      </c>
      <c r="B3" s="9" t="s">
        <v>1</v>
      </c>
      <c r="C3" s="10" t="s">
        <v>2</v>
      </c>
      <c r="D3" s="26" t="s">
        <v>3</v>
      </c>
      <c r="F3" s="8" t="s">
        <v>0</v>
      </c>
      <c r="G3" s="9" t="s">
        <v>1</v>
      </c>
      <c r="H3" s="10" t="s">
        <v>2</v>
      </c>
      <c r="I3" s="26" t="s">
        <v>3</v>
      </c>
      <c r="K3" s="8" t="s">
        <v>0</v>
      </c>
      <c r="L3" s="9" t="s">
        <v>1</v>
      </c>
      <c r="M3" s="10" t="s">
        <v>2</v>
      </c>
      <c r="N3" s="26" t="s">
        <v>3</v>
      </c>
    </row>
    <row r="4" spans="1:83" x14ac:dyDescent="0.25">
      <c r="A4" s="11" t="s">
        <v>4</v>
      </c>
      <c r="B4" s="12" t="s">
        <v>5</v>
      </c>
      <c r="C4" s="13">
        <v>1.5516533836964399</v>
      </c>
      <c r="D4" s="27">
        <v>3.66970156203161</v>
      </c>
      <c r="F4" s="18" t="s">
        <v>89</v>
      </c>
      <c r="G4" s="15" t="s">
        <v>90</v>
      </c>
      <c r="H4" s="16">
        <v>1.1365282838734201</v>
      </c>
      <c r="I4" s="28">
        <v>1.4148706881122699</v>
      </c>
      <c r="K4" s="18" t="s">
        <v>172</v>
      </c>
      <c r="L4" s="15" t="s">
        <v>173</v>
      </c>
      <c r="M4" s="16">
        <v>0.81094564552314796</v>
      </c>
      <c r="N4" s="28">
        <v>1.46464117245849</v>
      </c>
    </row>
    <row r="5" spans="1:83" x14ac:dyDescent="0.25">
      <c r="A5" s="14" t="s">
        <v>6</v>
      </c>
      <c r="B5" s="15" t="s">
        <v>7</v>
      </c>
      <c r="C5" s="16">
        <v>1.27309108758568</v>
      </c>
      <c r="D5" s="28">
        <v>3.65427073770902</v>
      </c>
      <c r="F5" s="18" t="s">
        <v>91</v>
      </c>
      <c r="G5" s="15" t="s">
        <v>92</v>
      </c>
      <c r="H5" s="16">
        <v>1.07115745319988</v>
      </c>
      <c r="I5" s="28">
        <v>1.38871636413057</v>
      </c>
      <c r="K5" s="18" t="s">
        <v>174</v>
      </c>
      <c r="L5" s="15" t="s">
        <v>175</v>
      </c>
      <c r="M5" s="16">
        <v>0.58024415272539098</v>
      </c>
      <c r="N5" s="28">
        <v>1.38983146392554</v>
      </c>
    </row>
    <row r="6" spans="1:83" x14ac:dyDescent="0.25">
      <c r="A6" s="17" t="s">
        <v>4</v>
      </c>
      <c r="B6" s="15" t="s">
        <v>8</v>
      </c>
      <c r="C6" s="16">
        <v>1.9220651956130701</v>
      </c>
      <c r="D6" s="28">
        <v>3.6106664033193598</v>
      </c>
      <c r="F6" s="18" t="s">
        <v>93</v>
      </c>
      <c r="G6" s="15" t="s">
        <v>94</v>
      </c>
      <c r="H6" s="16">
        <v>2.6281670879257399</v>
      </c>
      <c r="I6" s="28">
        <v>1.4226966096973599</v>
      </c>
      <c r="K6" s="18" t="s">
        <v>176</v>
      </c>
      <c r="L6" s="15" t="s">
        <v>177</v>
      </c>
      <c r="M6" s="16">
        <v>0.54073548861739096</v>
      </c>
      <c r="N6" s="28">
        <v>1.3848139813555</v>
      </c>
    </row>
    <row r="7" spans="1:83" x14ac:dyDescent="0.25">
      <c r="A7" s="17" t="s">
        <v>9</v>
      </c>
      <c r="B7" s="15" t="s">
        <v>10</v>
      </c>
      <c r="C7" s="16">
        <v>2.0896926289794102</v>
      </c>
      <c r="D7" s="28">
        <v>3.3675830105413298</v>
      </c>
      <c r="F7" s="18" t="s">
        <v>95</v>
      </c>
      <c r="G7" s="15" t="s">
        <v>96</v>
      </c>
      <c r="H7" s="16">
        <v>1.6861866525000899</v>
      </c>
      <c r="I7" s="28">
        <v>1.3790958871384</v>
      </c>
      <c r="K7" s="18" t="s">
        <v>178</v>
      </c>
      <c r="L7" s="15" t="s">
        <v>179</v>
      </c>
      <c r="M7" s="16">
        <v>0.50920895954782797</v>
      </c>
      <c r="N7" s="28">
        <v>1.3949149571635899</v>
      </c>
    </row>
    <row r="8" spans="1:83" x14ac:dyDescent="0.25">
      <c r="A8" s="14" t="s">
        <v>11</v>
      </c>
      <c r="B8" s="15" t="s">
        <v>12</v>
      </c>
      <c r="C8" s="16">
        <v>1.30981398005545</v>
      </c>
      <c r="D8" s="28">
        <v>3.3543566191676399</v>
      </c>
      <c r="F8" s="18" t="s">
        <v>97</v>
      </c>
      <c r="G8" s="15" t="s">
        <v>98</v>
      </c>
      <c r="H8" s="16">
        <v>1.15698544626248</v>
      </c>
      <c r="I8" s="28">
        <v>1.33827911108949</v>
      </c>
      <c r="K8" s="18" t="s">
        <v>180</v>
      </c>
      <c r="L8" s="15" t="s">
        <v>181</v>
      </c>
      <c r="M8" s="16">
        <v>0.60278326715187402</v>
      </c>
      <c r="N8" s="28">
        <v>1.41180392840738</v>
      </c>
    </row>
    <row r="9" spans="1:83" x14ac:dyDescent="0.25">
      <c r="A9" s="18" t="s">
        <v>13</v>
      </c>
      <c r="B9" s="15" t="s">
        <v>14</v>
      </c>
      <c r="C9" s="16">
        <v>1.4857496268447099</v>
      </c>
      <c r="D9" s="28">
        <v>2.92138106570687</v>
      </c>
      <c r="F9" s="18" t="s">
        <v>99</v>
      </c>
      <c r="G9" s="15" t="s">
        <v>100</v>
      </c>
      <c r="H9" s="16">
        <v>1.19865775699098</v>
      </c>
      <c r="I9" s="28">
        <v>1.33768476001405</v>
      </c>
      <c r="K9" s="18" t="s">
        <v>182</v>
      </c>
      <c r="L9" s="15" t="s">
        <v>183</v>
      </c>
      <c r="M9" s="16">
        <v>0.62461448695751398</v>
      </c>
      <c r="N9" s="28">
        <v>1.41902899113611</v>
      </c>
    </row>
    <row r="10" spans="1:83" x14ac:dyDescent="0.25">
      <c r="A10" s="19" t="s">
        <v>15</v>
      </c>
      <c r="B10" s="15" t="s">
        <v>16</v>
      </c>
      <c r="C10" s="16">
        <v>1.2332518749355099</v>
      </c>
      <c r="D10" s="28">
        <v>2.9109584363308798</v>
      </c>
      <c r="F10" s="18" t="s">
        <v>101</v>
      </c>
      <c r="G10" s="15" t="s">
        <v>102</v>
      </c>
      <c r="H10" s="16">
        <v>1.20523062172469</v>
      </c>
      <c r="I10" s="28">
        <v>1.3360698542237199</v>
      </c>
      <c r="K10" s="18" t="s">
        <v>184</v>
      </c>
      <c r="L10" s="15" t="s">
        <v>185</v>
      </c>
      <c r="M10" s="16">
        <v>0.55828476055030996</v>
      </c>
      <c r="N10" s="28">
        <v>1.45293512847779</v>
      </c>
    </row>
    <row r="11" spans="1:83" x14ac:dyDescent="0.25">
      <c r="A11" s="18" t="s">
        <v>17</v>
      </c>
      <c r="B11" s="15" t="s">
        <v>18</v>
      </c>
      <c r="C11" s="16">
        <v>1.22894521296197</v>
      </c>
      <c r="D11" s="28">
        <v>2.8725022444224901</v>
      </c>
      <c r="F11" s="18" t="s">
        <v>91</v>
      </c>
      <c r="G11" s="15" t="s">
        <v>103</v>
      </c>
      <c r="H11" s="16">
        <v>1.3817841263548201</v>
      </c>
      <c r="I11" s="28">
        <v>1.3039653802290401</v>
      </c>
      <c r="K11" s="18" t="s">
        <v>186</v>
      </c>
      <c r="L11" s="15" t="s">
        <v>187</v>
      </c>
      <c r="M11" s="16">
        <v>0.61113339261882904</v>
      </c>
      <c r="N11" s="28">
        <v>1.4438606469417199</v>
      </c>
    </row>
    <row r="12" spans="1:83" x14ac:dyDescent="0.25">
      <c r="A12" s="18" t="s">
        <v>19</v>
      </c>
      <c r="B12" s="15" t="s">
        <v>20</v>
      </c>
      <c r="C12" s="16">
        <v>1.7475266364920601</v>
      </c>
      <c r="D12" s="28">
        <v>2.8688211841336502</v>
      </c>
      <c r="F12" s="18" t="s">
        <v>104</v>
      </c>
      <c r="G12" s="15" t="s">
        <v>105</v>
      </c>
      <c r="H12" s="16">
        <v>0.51876314147388103</v>
      </c>
      <c r="I12" s="28">
        <v>2.6502077874058099</v>
      </c>
      <c r="K12" s="18" t="s">
        <v>188</v>
      </c>
      <c r="L12" s="15" t="s">
        <v>189</v>
      </c>
      <c r="M12" s="16">
        <v>0.640863065255453</v>
      </c>
      <c r="N12" s="28">
        <v>1.4486064845632101</v>
      </c>
    </row>
    <row r="13" spans="1:83" x14ac:dyDescent="0.25">
      <c r="A13" s="18" t="s">
        <v>21</v>
      </c>
      <c r="B13" s="15" t="s">
        <v>22</v>
      </c>
      <c r="C13" s="16">
        <v>4.0458443221697502</v>
      </c>
      <c r="D13" s="28">
        <v>2.79557015252457</v>
      </c>
      <c r="F13" s="18" t="s">
        <v>106</v>
      </c>
      <c r="G13" s="15" t="s">
        <v>107</v>
      </c>
      <c r="H13" s="16">
        <v>0.77198520539903503</v>
      </c>
      <c r="I13" s="28">
        <v>1.5669513524004499</v>
      </c>
      <c r="K13" s="18" t="s">
        <v>190</v>
      </c>
      <c r="L13" s="15" t="s">
        <v>191</v>
      </c>
      <c r="M13" s="16">
        <v>0.65427150886865704</v>
      </c>
      <c r="N13" s="28">
        <v>1.4682545006044601</v>
      </c>
    </row>
    <row r="14" spans="1:83" x14ac:dyDescent="0.25">
      <c r="A14" s="18" t="s">
        <v>23</v>
      </c>
      <c r="B14" s="15" t="s">
        <v>22</v>
      </c>
      <c r="C14" s="16">
        <v>3.8075916123190598</v>
      </c>
      <c r="D14" s="28">
        <v>2.7732366444969099</v>
      </c>
      <c r="F14" s="18" t="s">
        <v>108</v>
      </c>
      <c r="G14" s="15" t="s">
        <v>109</v>
      </c>
      <c r="H14" s="16">
        <v>1.27309108758568</v>
      </c>
      <c r="I14" s="28">
        <v>3.65427073770902</v>
      </c>
      <c r="K14" s="18" t="s">
        <v>192</v>
      </c>
      <c r="L14" s="15" t="s">
        <v>193</v>
      </c>
      <c r="M14" s="16">
        <v>0.69816262738785195</v>
      </c>
      <c r="N14" s="28">
        <v>1.4745561986811799</v>
      </c>
    </row>
    <row r="15" spans="1:83" x14ac:dyDescent="0.25">
      <c r="A15" s="18" t="s">
        <v>24</v>
      </c>
      <c r="B15" s="15" t="s">
        <v>25</v>
      </c>
      <c r="C15" s="16">
        <v>1.4366500164266101</v>
      </c>
      <c r="D15" s="28">
        <v>2.5140182859782501</v>
      </c>
      <c r="F15" s="18" t="s">
        <v>110</v>
      </c>
      <c r="G15" s="15" t="s">
        <v>111</v>
      </c>
      <c r="H15" s="16">
        <v>0.85943987967934798</v>
      </c>
      <c r="I15" s="28">
        <v>3.5931541409252801</v>
      </c>
      <c r="K15" s="18" t="s">
        <v>194</v>
      </c>
      <c r="L15" s="15" t="s">
        <v>195</v>
      </c>
      <c r="M15" s="16">
        <v>0.75649454830333596</v>
      </c>
      <c r="N15" s="28">
        <v>1.5044323207839201</v>
      </c>
    </row>
    <row r="16" spans="1:83" x14ac:dyDescent="0.25">
      <c r="A16" s="18" t="s">
        <v>26</v>
      </c>
      <c r="B16" s="15" t="s">
        <v>27</v>
      </c>
      <c r="C16" s="16">
        <v>1.0449492373557401</v>
      </c>
      <c r="D16" s="28">
        <v>2.46709516444484</v>
      </c>
      <c r="F16" s="18" t="s">
        <v>112</v>
      </c>
      <c r="G16" s="15" t="s">
        <v>113</v>
      </c>
      <c r="H16" s="16">
        <v>0.52347251010733598</v>
      </c>
      <c r="I16" s="28">
        <v>3.3872728652594102</v>
      </c>
      <c r="K16" s="18" t="s">
        <v>196</v>
      </c>
      <c r="L16" s="15" t="s">
        <v>197</v>
      </c>
      <c r="M16" s="16">
        <v>0.66393475006464298</v>
      </c>
      <c r="N16" s="28">
        <v>1.50360898890354</v>
      </c>
    </row>
    <row r="17" spans="1:14" x14ac:dyDescent="0.25">
      <c r="A17" s="18" t="s">
        <v>28</v>
      </c>
      <c r="B17" s="15" t="s">
        <v>29</v>
      </c>
      <c r="C17" s="16">
        <v>1.14350643460376</v>
      </c>
      <c r="D17" s="28">
        <v>2.4066677847284601</v>
      </c>
      <c r="F17" s="18" t="s">
        <v>114</v>
      </c>
      <c r="G17" s="15" t="s">
        <v>115</v>
      </c>
      <c r="H17" s="16">
        <v>0.55073917275027595</v>
      </c>
      <c r="I17" s="28">
        <v>1.6606656501838799</v>
      </c>
      <c r="K17" s="18" t="s">
        <v>120</v>
      </c>
      <c r="L17" s="15" t="s">
        <v>198</v>
      </c>
      <c r="M17" s="16">
        <v>0.50181958370441904</v>
      </c>
      <c r="N17" s="28">
        <v>1.5097887599917199</v>
      </c>
    </row>
    <row r="18" spans="1:14" x14ac:dyDescent="0.25">
      <c r="A18" s="18" t="s">
        <v>30</v>
      </c>
      <c r="B18" s="15" t="s">
        <v>31</v>
      </c>
      <c r="C18" s="16">
        <v>1.3373974492876699</v>
      </c>
      <c r="D18" s="28">
        <v>2.2569243105927002</v>
      </c>
      <c r="F18" s="18" t="s">
        <v>116</v>
      </c>
      <c r="G18" s="15" t="s">
        <v>117</v>
      </c>
      <c r="H18" s="16">
        <v>1.30981398005545</v>
      </c>
      <c r="I18" s="28">
        <v>3.3543566191676399</v>
      </c>
      <c r="K18" s="18" t="s">
        <v>199</v>
      </c>
      <c r="L18" s="15" t="s">
        <v>200</v>
      </c>
      <c r="M18" s="16">
        <v>0.53718389736074501</v>
      </c>
      <c r="N18" s="28">
        <v>1.5464292447119301</v>
      </c>
    </row>
    <row r="19" spans="1:14" x14ac:dyDescent="0.25">
      <c r="A19" s="18" t="s">
        <v>32</v>
      </c>
      <c r="B19" s="15" t="s">
        <v>33</v>
      </c>
      <c r="C19" s="16">
        <v>2.7374424181933601</v>
      </c>
      <c r="D19" s="28">
        <v>2.3190988967609698</v>
      </c>
      <c r="F19" s="18" t="s">
        <v>118</v>
      </c>
      <c r="G19" s="15" t="s">
        <v>119</v>
      </c>
      <c r="H19" s="16">
        <v>0.854114302924047</v>
      </c>
      <c r="I19" s="28">
        <v>3.1045427106589099</v>
      </c>
      <c r="K19" s="18" t="s">
        <v>201</v>
      </c>
      <c r="L19" s="15" t="s">
        <v>202</v>
      </c>
      <c r="M19" s="16">
        <v>0.71730345628789605</v>
      </c>
      <c r="N19" s="28">
        <v>1.5344442060499199</v>
      </c>
    </row>
    <row r="20" spans="1:14" x14ac:dyDescent="0.25">
      <c r="A20" s="18" t="s">
        <v>34</v>
      </c>
      <c r="B20" s="15" t="s">
        <v>35</v>
      </c>
      <c r="C20" s="16">
        <v>1.35092086976743</v>
      </c>
      <c r="D20" s="28">
        <v>2.2602265686291299</v>
      </c>
      <c r="F20" s="18" t="s">
        <v>120</v>
      </c>
      <c r="G20" s="15" t="s">
        <v>121</v>
      </c>
      <c r="H20" s="16">
        <v>0.64509801126886801</v>
      </c>
      <c r="I20" s="28">
        <v>2.92945809590837</v>
      </c>
      <c r="K20" s="18" t="s">
        <v>203</v>
      </c>
      <c r="L20" s="15" t="s">
        <v>204</v>
      </c>
      <c r="M20" s="16">
        <v>0.72335048647875599</v>
      </c>
      <c r="N20" s="28">
        <v>1.5522034135910401</v>
      </c>
    </row>
    <row r="21" spans="1:14" x14ac:dyDescent="0.25">
      <c r="A21" s="20" t="s">
        <v>36</v>
      </c>
      <c r="B21" s="15" t="s">
        <v>37</v>
      </c>
      <c r="C21" s="16">
        <v>1.00230121552722</v>
      </c>
      <c r="D21" s="28">
        <v>2.1080068585767102</v>
      </c>
      <c r="F21" s="18" t="s">
        <v>122</v>
      </c>
      <c r="G21" s="15" t="s">
        <v>123</v>
      </c>
      <c r="H21" s="16">
        <v>0.65821633423213499</v>
      </c>
      <c r="I21" s="28">
        <v>2.8444632832432402</v>
      </c>
      <c r="K21" s="18" t="s">
        <v>205</v>
      </c>
      <c r="L21" s="15" t="s">
        <v>206</v>
      </c>
      <c r="M21" s="16">
        <v>0.80776984870633795</v>
      </c>
      <c r="N21" s="28">
        <v>1.5517708461319999</v>
      </c>
    </row>
    <row r="22" spans="1:14" x14ac:dyDescent="0.25">
      <c r="A22" s="18" t="s">
        <v>38</v>
      </c>
      <c r="B22" s="15" t="s">
        <v>39</v>
      </c>
      <c r="C22" s="16">
        <v>1.1743874791553599</v>
      </c>
      <c r="D22" s="28">
        <v>2.08101994590616</v>
      </c>
      <c r="F22" s="18" t="s">
        <v>124</v>
      </c>
      <c r="G22" s="15" t="s">
        <v>125</v>
      </c>
      <c r="H22" s="16">
        <v>0.55733882983076199</v>
      </c>
      <c r="I22" s="28">
        <v>2.80875162624117</v>
      </c>
      <c r="K22" s="18" t="s">
        <v>207</v>
      </c>
      <c r="L22" s="15" t="s">
        <v>208</v>
      </c>
      <c r="M22" s="16">
        <v>0.607578570164515</v>
      </c>
      <c r="N22" s="28">
        <v>1.5810194470504899</v>
      </c>
    </row>
    <row r="23" spans="1:14" x14ac:dyDescent="0.25">
      <c r="A23" s="18" t="s">
        <v>40</v>
      </c>
      <c r="B23" s="15" t="s">
        <v>41</v>
      </c>
      <c r="C23" s="16">
        <v>1.3393852909773101</v>
      </c>
      <c r="D23" s="28">
        <v>1.93863821424316</v>
      </c>
      <c r="F23" s="18" t="s">
        <v>19</v>
      </c>
      <c r="G23" s="15" t="s">
        <v>20</v>
      </c>
      <c r="H23" s="16">
        <v>1.7475266364920601</v>
      </c>
      <c r="I23" s="28">
        <v>2.8688211841336502</v>
      </c>
      <c r="K23" s="18" t="s">
        <v>209</v>
      </c>
      <c r="L23" s="15" t="s">
        <v>210</v>
      </c>
      <c r="M23" s="16">
        <v>0.50907350650106298</v>
      </c>
      <c r="N23" s="28">
        <v>1.58768051760913</v>
      </c>
    </row>
    <row r="24" spans="1:14" x14ac:dyDescent="0.25">
      <c r="A24" s="18" t="s">
        <v>42</v>
      </c>
      <c r="B24" s="15" t="s">
        <v>43</v>
      </c>
      <c r="C24" s="16">
        <v>1.1786012053944399</v>
      </c>
      <c r="D24" s="28">
        <v>1.9047442699047199</v>
      </c>
      <c r="F24" s="18" t="s">
        <v>126</v>
      </c>
      <c r="G24" s="15" t="s">
        <v>127</v>
      </c>
      <c r="H24" s="16">
        <v>3.8075916123190598</v>
      </c>
      <c r="I24" s="28">
        <v>2.7732366444969099</v>
      </c>
      <c r="K24" s="18" t="s">
        <v>211</v>
      </c>
      <c r="L24" s="15" t="s">
        <v>212</v>
      </c>
      <c r="M24" s="16">
        <v>0.77753043202322403</v>
      </c>
      <c r="N24" s="28">
        <v>1.60211118165808</v>
      </c>
    </row>
    <row r="25" spans="1:14" x14ac:dyDescent="0.25">
      <c r="A25" s="18" t="s">
        <v>44</v>
      </c>
      <c r="B25" s="15" t="s">
        <v>45</v>
      </c>
      <c r="C25" s="16">
        <v>1.28305957038061</v>
      </c>
      <c r="D25" s="28">
        <v>1.8274893779216499</v>
      </c>
      <c r="F25" s="18" t="s">
        <v>128</v>
      </c>
      <c r="G25" s="15" t="s">
        <v>129</v>
      </c>
      <c r="H25" s="16">
        <v>0.55305636891158205</v>
      </c>
      <c r="I25" s="28">
        <v>2.5746800522325501</v>
      </c>
      <c r="K25" s="18" t="s">
        <v>213</v>
      </c>
      <c r="L25" s="15" t="s">
        <v>214</v>
      </c>
      <c r="M25" s="16">
        <v>0.59253823056284005</v>
      </c>
      <c r="N25" s="28">
        <v>1.62038437260503</v>
      </c>
    </row>
    <row r="26" spans="1:14" x14ac:dyDescent="0.25">
      <c r="A26" s="18" t="s">
        <v>46</v>
      </c>
      <c r="B26" s="15" t="s">
        <v>47</v>
      </c>
      <c r="C26" s="16">
        <v>1.5110716358244201</v>
      </c>
      <c r="D26" s="28">
        <v>1.82426485448994</v>
      </c>
      <c r="F26" s="18" t="s">
        <v>128</v>
      </c>
      <c r="G26" s="15" t="s">
        <v>130</v>
      </c>
      <c r="H26" s="16">
        <v>0.54716842618959405</v>
      </c>
      <c r="I26" s="28">
        <v>2.5414333184297102</v>
      </c>
      <c r="K26" s="18" t="s">
        <v>215</v>
      </c>
      <c r="L26" s="15" t="s">
        <v>216</v>
      </c>
      <c r="M26" s="16">
        <v>0.66117241257317005</v>
      </c>
      <c r="N26" s="28">
        <v>1.63395180321861</v>
      </c>
    </row>
    <row r="27" spans="1:14" x14ac:dyDescent="0.25">
      <c r="A27" s="18" t="s">
        <v>48</v>
      </c>
      <c r="B27" s="15" t="s">
        <v>49</v>
      </c>
      <c r="C27" s="16">
        <v>2.0779942076726599</v>
      </c>
      <c r="D27" s="28">
        <v>1.82258101139179</v>
      </c>
      <c r="F27" s="18" t="s">
        <v>131</v>
      </c>
      <c r="G27" s="15" t="s">
        <v>39</v>
      </c>
      <c r="H27" s="16">
        <v>0.52343793756749901</v>
      </c>
      <c r="I27" s="28">
        <v>2.4902179489081702</v>
      </c>
      <c r="K27" s="18" t="s">
        <v>217</v>
      </c>
      <c r="L27" s="15" t="s">
        <v>218</v>
      </c>
      <c r="M27" s="16">
        <v>0.90081548853388504</v>
      </c>
      <c r="N27" s="28">
        <v>1.61824181128347</v>
      </c>
    </row>
    <row r="28" spans="1:14" x14ac:dyDescent="0.25">
      <c r="A28" s="18" t="s">
        <v>42</v>
      </c>
      <c r="B28" s="15" t="s">
        <v>50</v>
      </c>
      <c r="C28" s="16">
        <v>1.15996601856862</v>
      </c>
      <c r="D28" s="28">
        <v>1.7970540011785701</v>
      </c>
      <c r="F28" s="18" t="s">
        <v>132</v>
      </c>
      <c r="G28" s="15" t="s">
        <v>133</v>
      </c>
      <c r="H28" s="16">
        <v>0.84635193889070104</v>
      </c>
      <c r="I28" s="28">
        <v>2.46884071035449</v>
      </c>
      <c r="K28" s="18" t="s">
        <v>219</v>
      </c>
      <c r="L28" s="15" t="s">
        <v>72</v>
      </c>
      <c r="M28" s="16">
        <v>1.1269317652330699</v>
      </c>
      <c r="N28" s="28">
        <v>1.60744578630028</v>
      </c>
    </row>
    <row r="29" spans="1:14" x14ac:dyDescent="0.25">
      <c r="A29" s="18" t="s">
        <v>51</v>
      </c>
      <c r="B29" s="15" t="s">
        <v>52</v>
      </c>
      <c r="C29" s="16">
        <v>1.3328770711212601</v>
      </c>
      <c r="D29" s="28">
        <v>1.78341269109314</v>
      </c>
      <c r="F29" s="18" t="s">
        <v>26</v>
      </c>
      <c r="G29" s="15" t="s">
        <v>27</v>
      </c>
      <c r="H29" s="16">
        <v>1.0449492373557401</v>
      </c>
      <c r="I29" s="28">
        <v>2.46709516444484</v>
      </c>
      <c r="K29" s="18" t="s">
        <v>69</v>
      </c>
      <c r="L29" s="15" t="s">
        <v>70</v>
      </c>
      <c r="M29" s="16">
        <v>1.1475217240861899</v>
      </c>
      <c r="N29" s="28">
        <v>1.6136361172906299</v>
      </c>
    </row>
    <row r="30" spans="1:14" ht="25.5" x14ac:dyDescent="0.25">
      <c r="A30" s="18" t="s">
        <v>53</v>
      </c>
      <c r="B30" s="15" t="s">
        <v>54</v>
      </c>
      <c r="C30" s="16">
        <v>1.0719487701370001</v>
      </c>
      <c r="D30" s="28">
        <v>1.72833852418582</v>
      </c>
      <c r="F30" s="18" t="s">
        <v>134</v>
      </c>
      <c r="G30" s="15" t="s">
        <v>29</v>
      </c>
      <c r="H30" s="16">
        <v>1.14350643460376</v>
      </c>
      <c r="I30" s="28">
        <v>2.4066677847284601</v>
      </c>
      <c r="K30" s="21" t="s">
        <v>220</v>
      </c>
      <c r="L30" s="15" t="s">
        <v>68</v>
      </c>
      <c r="M30" s="16">
        <v>1.25586826325946</v>
      </c>
      <c r="N30" s="28">
        <v>1.6240514079624799</v>
      </c>
    </row>
    <row r="31" spans="1:14" x14ac:dyDescent="0.25">
      <c r="A31" s="18" t="s">
        <v>55</v>
      </c>
      <c r="B31" s="15" t="s">
        <v>56</v>
      </c>
      <c r="C31" s="16">
        <v>2.5997160243814599</v>
      </c>
      <c r="D31" s="28">
        <v>1.7490863860075401</v>
      </c>
      <c r="F31" s="18" t="s">
        <v>135</v>
      </c>
      <c r="G31" s="15" t="s">
        <v>136</v>
      </c>
      <c r="H31" s="16">
        <v>0.55442534998038995</v>
      </c>
      <c r="I31" s="28">
        <v>2.3582206261835399</v>
      </c>
      <c r="K31" s="18" t="s">
        <v>221</v>
      </c>
      <c r="L31" s="15" t="s">
        <v>222</v>
      </c>
      <c r="M31" s="16">
        <v>0.56974811758518695</v>
      </c>
      <c r="N31" s="28">
        <v>1.67146587074035</v>
      </c>
    </row>
    <row r="32" spans="1:14" x14ac:dyDescent="0.25">
      <c r="A32" s="18" t="s">
        <v>57</v>
      </c>
      <c r="B32" s="15" t="s">
        <v>58</v>
      </c>
      <c r="C32" s="16">
        <v>1.1911484643630701</v>
      </c>
      <c r="D32" s="28">
        <v>1.70829907225938</v>
      </c>
      <c r="F32" s="18" t="s">
        <v>137</v>
      </c>
      <c r="G32" s="15" t="s">
        <v>138</v>
      </c>
      <c r="H32" s="16">
        <v>0.85943137361509603</v>
      </c>
      <c r="I32" s="28">
        <v>2.3257391084122099</v>
      </c>
      <c r="K32" s="18" t="s">
        <v>223</v>
      </c>
      <c r="L32" s="15" t="s">
        <v>224</v>
      </c>
      <c r="M32" s="16">
        <v>0.62969738077245796</v>
      </c>
      <c r="N32" s="28">
        <v>1.6674765280210699</v>
      </c>
    </row>
    <row r="33" spans="1:14" x14ac:dyDescent="0.25">
      <c r="A33" s="18" t="s">
        <v>59</v>
      </c>
      <c r="B33" s="15" t="s">
        <v>60</v>
      </c>
      <c r="C33" s="16">
        <v>1.19290370129843</v>
      </c>
      <c r="D33" s="28">
        <v>1.67829704370585</v>
      </c>
      <c r="F33" s="18" t="s">
        <v>139</v>
      </c>
      <c r="G33" s="15" t="s">
        <v>140</v>
      </c>
      <c r="H33" s="16">
        <v>0.53338227056036802</v>
      </c>
      <c r="I33" s="28">
        <v>2.2947572435449302</v>
      </c>
      <c r="K33" s="18" t="s">
        <v>225</v>
      </c>
      <c r="L33" s="15" t="s">
        <v>226</v>
      </c>
      <c r="M33" s="16">
        <v>0.86158389210372099</v>
      </c>
      <c r="N33" s="28">
        <v>1.6828712409817099</v>
      </c>
    </row>
    <row r="34" spans="1:14" x14ac:dyDescent="0.25">
      <c r="A34" s="18" t="s">
        <v>61</v>
      </c>
      <c r="B34" s="15" t="s">
        <v>62</v>
      </c>
      <c r="C34" s="16">
        <v>1.3418734142439499</v>
      </c>
      <c r="D34" s="28">
        <v>1.6420725038653801</v>
      </c>
      <c r="F34" s="18" t="s">
        <v>24</v>
      </c>
      <c r="G34" s="15" t="s">
        <v>141</v>
      </c>
      <c r="H34" s="16">
        <v>1.35092086976743</v>
      </c>
      <c r="I34" s="28">
        <v>2.2602265686291299</v>
      </c>
      <c r="K34" s="18" t="s">
        <v>227</v>
      </c>
      <c r="L34" s="15" t="s">
        <v>228</v>
      </c>
      <c r="M34" s="16">
        <v>0.92064319071844303</v>
      </c>
      <c r="N34" s="28">
        <v>1.6880449537409501</v>
      </c>
    </row>
    <row r="35" spans="1:14" x14ac:dyDescent="0.25">
      <c r="A35" s="18" t="s">
        <v>63</v>
      </c>
      <c r="B35" s="15" t="s">
        <v>64</v>
      </c>
      <c r="C35" s="16">
        <v>1.5871867873752701</v>
      </c>
      <c r="D35" s="28">
        <v>1.6372042059976899</v>
      </c>
      <c r="F35" s="18" t="s">
        <v>142</v>
      </c>
      <c r="G35" s="15" t="s">
        <v>143</v>
      </c>
      <c r="H35" s="16">
        <v>1.3373974492876699</v>
      </c>
      <c r="I35" s="28">
        <v>2.2569243105927002</v>
      </c>
      <c r="K35" s="18" t="s">
        <v>53</v>
      </c>
      <c r="L35" s="15" t="s">
        <v>54</v>
      </c>
      <c r="M35" s="16">
        <v>1.0719487701370001</v>
      </c>
      <c r="N35" s="28">
        <v>1.72833852418582</v>
      </c>
    </row>
    <row r="36" spans="1:14" x14ac:dyDescent="0.25">
      <c r="A36" s="18" t="s">
        <v>65</v>
      </c>
      <c r="B36" s="15" t="s">
        <v>66</v>
      </c>
      <c r="C36" s="16">
        <v>1.17067193247122</v>
      </c>
      <c r="D36" s="28">
        <v>1.62856378086003</v>
      </c>
      <c r="F36" s="18" t="s">
        <v>144</v>
      </c>
      <c r="G36" s="15" t="s">
        <v>145</v>
      </c>
      <c r="H36" s="16">
        <v>0.54159611038549005</v>
      </c>
      <c r="I36" s="28">
        <v>2.2093302542433499</v>
      </c>
      <c r="K36" s="18" t="s">
        <v>229</v>
      </c>
      <c r="L36" s="15" t="s">
        <v>230</v>
      </c>
      <c r="M36" s="16">
        <v>0.892980134881042</v>
      </c>
      <c r="N36" s="28">
        <v>1.8004458750582799</v>
      </c>
    </row>
    <row r="37" spans="1:14" x14ac:dyDescent="0.25">
      <c r="A37" s="18" t="s">
        <v>67</v>
      </c>
      <c r="B37" s="15" t="s">
        <v>68</v>
      </c>
      <c r="C37" s="16">
        <v>1.25586826325946</v>
      </c>
      <c r="D37" s="28">
        <v>1.6240514079624799</v>
      </c>
      <c r="F37" s="18" t="s">
        <v>146</v>
      </c>
      <c r="G37" s="15" t="s">
        <v>147</v>
      </c>
      <c r="H37" s="16">
        <v>0.57514063866130805</v>
      </c>
      <c r="I37" s="28">
        <v>2.2108133760294399</v>
      </c>
      <c r="K37" s="18" t="s">
        <v>231</v>
      </c>
      <c r="L37" s="22" t="s">
        <v>232</v>
      </c>
      <c r="M37" s="16">
        <v>0.53256751118680201</v>
      </c>
      <c r="N37" s="28">
        <v>1.7208638454149801</v>
      </c>
    </row>
    <row r="38" spans="1:14" x14ac:dyDescent="0.25">
      <c r="A38" s="18" t="s">
        <v>69</v>
      </c>
      <c r="B38" s="15" t="s">
        <v>70</v>
      </c>
      <c r="C38" s="16">
        <v>1.1475217240861899</v>
      </c>
      <c r="D38" s="28">
        <v>1.6136361172906299</v>
      </c>
      <c r="F38" s="18" t="s">
        <v>148</v>
      </c>
      <c r="G38" s="15" t="s">
        <v>149</v>
      </c>
      <c r="H38" s="16">
        <v>0.77101259893645702</v>
      </c>
      <c r="I38" s="28">
        <v>2.1574220242693198</v>
      </c>
      <c r="K38" s="18" t="s">
        <v>233</v>
      </c>
      <c r="L38" s="15" t="s">
        <v>234</v>
      </c>
      <c r="M38" s="16">
        <v>0.51531385850344802</v>
      </c>
      <c r="N38" s="28">
        <v>1.75689162539393</v>
      </c>
    </row>
    <row r="39" spans="1:14" x14ac:dyDescent="0.25">
      <c r="A39" s="18" t="s">
        <v>71</v>
      </c>
      <c r="B39" s="15" t="s">
        <v>72</v>
      </c>
      <c r="C39" s="16">
        <v>1.1269317652330699</v>
      </c>
      <c r="D39" s="28">
        <v>1.60744578630028</v>
      </c>
      <c r="F39" s="18" t="s">
        <v>150</v>
      </c>
      <c r="G39" s="15" t="s">
        <v>151</v>
      </c>
      <c r="H39" s="16">
        <v>0.977122144483629</v>
      </c>
      <c r="I39" s="28">
        <v>1.34988567923009</v>
      </c>
      <c r="K39" s="18" t="s">
        <v>235</v>
      </c>
      <c r="L39" s="15" t="s">
        <v>236</v>
      </c>
      <c r="M39" s="16">
        <v>0.59228152881584095</v>
      </c>
      <c r="N39" s="28">
        <v>1.7699611593555</v>
      </c>
    </row>
    <row r="40" spans="1:14" x14ac:dyDescent="0.25">
      <c r="A40" s="18" t="s">
        <v>73</v>
      </c>
      <c r="B40" s="15" t="s">
        <v>74</v>
      </c>
      <c r="C40" s="16">
        <v>3.0763530317942398</v>
      </c>
      <c r="D40" s="28">
        <v>1.5948387931729899</v>
      </c>
      <c r="F40" s="18" t="s">
        <v>83</v>
      </c>
      <c r="G40" s="15" t="s">
        <v>152</v>
      </c>
      <c r="H40" s="16">
        <v>0.66610091427629103</v>
      </c>
      <c r="I40" s="28">
        <v>1.30927501230397</v>
      </c>
      <c r="K40" s="18" t="s">
        <v>237</v>
      </c>
      <c r="L40" s="15" t="s">
        <v>238</v>
      </c>
      <c r="M40" s="16">
        <v>0.72529136169776398</v>
      </c>
      <c r="N40" s="28">
        <v>1.80797933774464</v>
      </c>
    </row>
    <row r="41" spans="1:14" x14ac:dyDescent="0.25">
      <c r="A41" s="18" t="s">
        <v>75</v>
      </c>
      <c r="B41" s="15" t="s">
        <v>76</v>
      </c>
      <c r="C41" s="16">
        <v>3.7730397881604198</v>
      </c>
      <c r="D41" s="28">
        <v>1.5810054495500201</v>
      </c>
      <c r="F41" s="18" t="s">
        <v>153</v>
      </c>
      <c r="G41" s="15" t="s">
        <v>154</v>
      </c>
      <c r="H41" s="16">
        <v>0.58041526354813899</v>
      </c>
      <c r="I41" s="28">
        <v>1.31735266494167</v>
      </c>
      <c r="K41" s="18" t="s">
        <v>239</v>
      </c>
      <c r="L41" s="15" t="s">
        <v>240</v>
      </c>
      <c r="M41" s="16">
        <v>0.724511671882063</v>
      </c>
      <c r="N41" s="28">
        <v>1.82360488114728</v>
      </c>
    </row>
    <row r="42" spans="1:14" x14ac:dyDescent="0.25">
      <c r="A42" s="18" t="s">
        <v>77</v>
      </c>
      <c r="B42" s="15" t="s">
        <v>78</v>
      </c>
      <c r="C42" s="16">
        <v>3.8612785290859701</v>
      </c>
      <c r="D42" s="28">
        <v>1.5280446181948699</v>
      </c>
      <c r="F42" s="18" t="s">
        <v>155</v>
      </c>
      <c r="G42" s="15" t="s">
        <v>156</v>
      </c>
      <c r="H42" s="16">
        <v>0.59601761396839703</v>
      </c>
      <c r="I42" s="28">
        <v>1.3196841161536601</v>
      </c>
      <c r="K42" s="18" t="s">
        <v>241</v>
      </c>
      <c r="L42" s="15" t="s">
        <v>242</v>
      </c>
      <c r="M42" s="16">
        <v>0.579457233103153</v>
      </c>
      <c r="N42" s="28">
        <v>1.8408357441763601</v>
      </c>
    </row>
    <row r="43" spans="1:14" x14ac:dyDescent="0.25">
      <c r="A43" s="18" t="s">
        <v>79</v>
      </c>
      <c r="B43" s="15" t="s">
        <v>80</v>
      </c>
      <c r="C43" s="16">
        <v>1.2307009041774899</v>
      </c>
      <c r="D43" s="28">
        <v>1.5272692517567801</v>
      </c>
      <c r="F43" s="18" t="s">
        <v>157</v>
      </c>
      <c r="G43" s="15" t="s">
        <v>158</v>
      </c>
      <c r="H43" s="16">
        <v>0.63002884762205802</v>
      </c>
      <c r="I43" s="28">
        <v>1.32719668895467</v>
      </c>
      <c r="K43" s="18" t="s">
        <v>243</v>
      </c>
      <c r="L43" s="15" t="s">
        <v>244</v>
      </c>
      <c r="M43" s="16">
        <v>0.50998934325376299</v>
      </c>
      <c r="N43" s="28">
        <v>1.8350730191431499</v>
      </c>
    </row>
    <row r="44" spans="1:14" x14ac:dyDescent="0.25">
      <c r="A44" s="18" t="s">
        <v>81</v>
      </c>
      <c r="B44" s="15" t="s">
        <v>82</v>
      </c>
      <c r="C44" s="16">
        <v>1.4885385178320201</v>
      </c>
      <c r="D44" s="28">
        <v>1.50899704047437</v>
      </c>
      <c r="F44" s="18" t="s">
        <v>159</v>
      </c>
      <c r="G44" s="15" t="s">
        <v>160</v>
      </c>
      <c r="H44" s="16">
        <v>0.66840345535454604</v>
      </c>
      <c r="I44" s="28">
        <v>1.3437404457408599</v>
      </c>
      <c r="K44" s="18" t="s">
        <v>245</v>
      </c>
      <c r="L44" s="15" t="s">
        <v>246</v>
      </c>
      <c r="M44" s="16">
        <v>0.71578470213966405</v>
      </c>
      <c r="N44" s="28">
        <v>1.8928916295050999</v>
      </c>
    </row>
    <row r="45" spans="1:14" x14ac:dyDescent="0.25">
      <c r="A45" s="18" t="s">
        <v>83</v>
      </c>
      <c r="B45" s="15" t="s">
        <v>84</v>
      </c>
      <c r="C45" s="16">
        <v>1.0338538572668301</v>
      </c>
      <c r="D45" s="28">
        <v>1.46577160694946</v>
      </c>
      <c r="F45" s="18" t="s">
        <v>161</v>
      </c>
      <c r="G45" s="15" t="s">
        <v>162</v>
      </c>
      <c r="H45" s="16">
        <v>0.73024591735761002</v>
      </c>
      <c r="I45" s="28">
        <v>1.39221862009029</v>
      </c>
      <c r="K45" s="18" t="s">
        <v>247</v>
      </c>
      <c r="L45" s="15" t="s">
        <v>248</v>
      </c>
      <c r="M45" s="16">
        <v>0.51994708589455896</v>
      </c>
      <c r="N45" s="28">
        <v>1.9135713946231301</v>
      </c>
    </row>
    <row r="46" spans="1:14" x14ac:dyDescent="0.25">
      <c r="A46" s="18" t="s">
        <v>85</v>
      </c>
      <c r="B46" s="15" t="s">
        <v>86</v>
      </c>
      <c r="C46" s="16">
        <v>1.2244285495998</v>
      </c>
      <c r="D46" s="28">
        <v>1.4555737705765399</v>
      </c>
      <c r="F46" s="18" t="s">
        <v>163</v>
      </c>
      <c r="G46" s="15" t="s">
        <v>164</v>
      </c>
      <c r="H46" s="16">
        <v>0.58066118886987905</v>
      </c>
      <c r="I46" s="28">
        <v>1.3440767797416899</v>
      </c>
      <c r="K46" s="18" t="s">
        <v>249</v>
      </c>
      <c r="L46" s="15" t="s">
        <v>250</v>
      </c>
      <c r="M46" s="16">
        <v>0.884834754588677</v>
      </c>
      <c r="N46" s="28">
        <v>1.9592630377953699</v>
      </c>
    </row>
    <row r="47" spans="1:14" ht="15.75" thickBot="1" x14ac:dyDescent="0.3">
      <c r="A47" s="23" t="s">
        <v>87</v>
      </c>
      <c r="B47" s="24" t="s">
        <v>88</v>
      </c>
      <c r="C47" s="25">
        <v>1.02483062635366</v>
      </c>
      <c r="D47" s="29">
        <v>1.43826348867236</v>
      </c>
      <c r="F47" s="18" t="s">
        <v>165</v>
      </c>
      <c r="G47" s="15" t="s">
        <v>166</v>
      </c>
      <c r="H47" s="16">
        <v>0.91744882660317895</v>
      </c>
      <c r="I47" s="28">
        <v>1.4102969182398299</v>
      </c>
      <c r="K47" s="18" t="s">
        <v>251</v>
      </c>
      <c r="L47" s="15" t="s">
        <v>252</v>
      </c>
      <c r="M47" s="16">
        <v>0.68475981878592096</v>
      </c>
      <c r="N47" s="28">
        <v>2.0068362066649601</v>
      </c>
    </row>
    <row r="48" spans="1:14" x14ac:dyDescent="0.25">
      <c r="F48" s="18" t="s">
        <v>167</v>
      </c>
      <c r="G48" s="15" t="s">
        <v>168</v>
      </c>
      <c r="H48" s="16">
        <v>0.93495222481955398</v>
      </c>
      <c r="I48" s="28">
        <v>1.4012814098775499</v>
      </c>
      <c r="K48" s="18" t="s">
        <v>253</v>
      </c>
      <c r="L48" s="15" t="s">
        <v>254</v>
      </c>
      <c r="M48" s="16">
        <v>0.62302869506730996</v>
      </c>
      <c r="N48" s="28">
        <v>2.0091873587429601</v>
      </c>
    </row>
    <row r="49" spans="6:14" x14ac:dyDescent="0.25">
      <c r="F49" s="18" t="s">
        <v>169</v>
      </c>
      <c r="G49" s="15" t="s">
        <v>170</v>
      </c>
      <c r="H49" s="16">
        <v>0.73465085311562495</v>
      </c>
      <c r="I49" s="28">
        <v>1.4264806669325001</v>
      </c>
      <c r="K49" s="18" t="s">
        <v>255</v>
      </c>
      <c r="L49" s="15" t="s">
        <v>256</v>
      </c>
      <c r="M49" s="16">
        <v>0.99745943237392298</v>
      </c>
      <c r="N49" s="28">
        <v>2.03050240893482</v>
      </c>
    </row>
    <row r="50" spans="6:14" ht="15.75" thickBot="1" x14ac:dyDescent="0.3">
      <c r="F50" s="23" t="s">
        <v>167</v>
      </c>
      <c r="G50" s="24" t="s">
        <v>171</v>
      </c>
      <c r="H50" s="25">
        <v>0.77998713141296805</v>
      </c>
      <c r="I50" s="29">
        <v>1.44724236689948</v>
      </c>
      <c r="K50" s="18" t="s">
        <v>257</v>
      </c>
      <c r="L50" s="15" t="s">
        <v>258</v>
      </c>
      <c r="M50" s="16">
        <v>0.71461673969110395</v>
      </c>
      <c r="N50" s="28">
        <v>2.06111569128693</v>
      </c>
    </row>
    <row r="51" spans="6:14" x14ac:dyDescent="0.25">
      <c r="K51" s="18" t="s">
        <v>259</v>
      </c>
      <c r="L51" s="15" t="s">
        <v>260</v>
      </c>
      <c r="M51" s="16">
        <v>0.61849695818914396</v>
      </c>
      <c r="N51" s="28">
        <v>2.0749290646180998</v>
      </c>
    </row>
    <row r="52" spans="6:14" x14ac:dyDescent="0.25">
      <c r="K52" s="18" t="s">
        <v>251</v>
      </c>
      <c r="L52" s="15" t="s">
        <v>261</v>
      </c>
      <c r="M52" s="16">
        <v>0.83426351488261197</v>
      </c>
      <c r="N52" s="28">
        <v>2.0521127455248398</v>
      </c>
    </row>
    <row r="53" spans="6:14" x14ac:dyDescent="0.25">
      <c r="K53" s="18" t="s">
        <v>262</v>
      </c>
      <c r="L53" s="15" t="s">
        <v>263</v>
      </c>
      <c r="M53" s="16">
        <v>0.972655448547454</v>
      </c>
      <c r="N53" s="28">
        <v>2.0724045965892999</v>
      </c>
    </row>
    <row r="54" spans="6:14" x14ac:dyDescent="0.25">
      <c r="K54" s="18" t="s">
        <v>264</v>
      </c>
      <c r="L54" s="15" t="s">
        <v>265</v>
      </c>
      <c r="M54" s="16">
        <v>0.69254690062315405</v>
      </c>
      <c r="N54" s="28">
        <v>2.1011825089276601</v>
      </c>
    </row>
    <row r="55" spans="6:14" x14ac:dyDescent="0.25">
      <c r="K55" s="18" t="s">
        <v>262</v>
      </c>
      <c r="L55" s="15" t="s">
        <v>37</v>
      </c>
      <c r="M55" s="16">
        <v>1.00230121552722</v>
      </c>
      <c r="N55" s="28">
        <v>2.1080068585767102</v>
      </c>
    </row>
    <row r="56" spans="6:14" ht="15.75" thickBot="1" x14ac:dyDescent="0.3">
      <c r="K56" s="23" t="s">
        <v>266</v>
      </c>
      <c r="L56" s="24" t="s">
        <v>39</v>
      </c>
      <c r="M56" s="25">
        <v>1.1743874791553599</v>
      </c>
      <c r="N56" s="29">
        <v>2.08101994590616</v>
      </c>
    </row>
    <row r="59" spans="6:14" x14ac:dyDescent="0.25">
      <c r="F59" s="2"/>
      <c r="G59" s="2"/>
      <c r="H59" s="2"/>
      <c r="I59" s="2"/>
    </row>
    <row r="64" spans="6:14" x14ac:dyDescent="0.25">
      <c r="F64" s="2"/>
      <c r="G64" s="2"/>
      <c r="H64" s="2"/>
      <c r="I64" s="2"/>
    </row>
    <row r="65" spans="6:9" x14ac:dyDescent="0.25">
      <c r="F65" s="2"/>
      <c r="G65" s="2"/>
      <c r="H65" s="2"/>
      <c r="I65" s="2"/>
    </row>
    <row r="66" spans="6:9" x14ac:dyDescent="0.25">
      <c r="F66" s="2"/>
      <c r="G66" s="2"/>
      <c r="H66" s="2"/>
      <c r="I66" s="2"/>
    </row>
    <row r="67" spans="6:9" x14ac:dyDescent="0.25">
      <c r="F67" s="2"/>
      <c r="G67" s="2"/>
      <c r="H67" s="2"/>
      <c r="I67" s="2"/>
    </row>
    <row r="68" spans="6:9" x14ac:dyDescent="0.25">
      <c r="F68" s="2"/>
      <c r="G68" s="2"/>
      <c r="H68" s="2"/>
      <c r="I68" s="2"/>
    </row>
    <row r="69" spans="6:9" x14ac:dyDescent="0.25">
      <c r="F69" s="2"/>
      <c r="G69" s="2"/>
      <c r="H69" s="2"/>
      <c r="I69" s="2"/>
    </row>
    <row r="70" spans="6:9" x14ac:dyDescent="0.25">
      <c r="F70" s="2"/>
      <c r="G70" s="2"/>
      <c r="H70" s="2"/>
      <c r="I70" s="2"/>
    </row>
    <row r="71" spans="6:9" x14ac:dyDescent="0.25">
      <c r="F71" s="2"/>
      <c r="G71" s="2"/>
      <c r="H71" s="2"/>
      <c r="I71" s="2"/>
    </row>
    <row r="72" spans="6:9" x14ac:dyDescent="0.25">
      <c r="F72" s="2"/>
      <c r="G72" s="2"/>
      <c r="H72" s="2"/>
      <c r="I72" s="2"/>
    </row>
    <row r="73" spans="6:9" x14ac:dyDescent="0.25">
      <c r="F73" s="2"/>
      <c r="G73" s="2"/>
      <c r="H73" s="2"/>
      <c r="I73" s="2"/>
    </row>
    <row r="74" spans="6:9" x14ac:dyDescent="0.25">
      <c r="F74" s="2"/>
      <c r="G74" s="2"/>
      <c r="H74" s="2"/>
      <c r="I74" s="2"/>
    </row>
    <row r="75" spans="6:9" x14ac:dyDescent="0.25">
      <c r="F75" s="2"/>
      <c r="G75" s="2"/>
      <c r="H75" s="2"/>
      <c r="I75" s="2"/>
    </row>
    <row r="76" spans="6:9" x14ac:dyDescent="0.25">
      <c r="F76" s="2"/>
      <c r="G76" s="2"/>
      <c r="H76" s="2"/>
      <c r="I76" s="2"/>
    </row>
    <row r="77" spans="6:9" x14ac:dyDescent="0.25">
      <c r="F77" s="2"/>
      <c r="G77" s="2"/>
      <c r="H77" s="2"/>
      <c r="I77" s="2"/>
    </row>
    <row r="78" spans="6:9" x14ac:dyDescent="0.25">
      <c r="F78" s="2"/>
      <c r="G78" s="2"/>
      <c r="H78" s="2"/>
      <c r="I78" s="2"/>
    </row>
    <row r="79" spans="6:9" x14ac:dyDescent="0.25">
      <c r="F79" s="2"/>
      <c r="G79" s="2"/>
      <c r="H79" s="2"/>
      <c r="I79" s="2"/>
    </row>
    <row r="80" spans="6:9" x14ac:dyDescent="0.25">
      <c r="F80" s="2"/>
      <c r="G80" s="2"/>
      <c r="H80" s="2"/>
      <c r="I80" s="2"/>
    </row>
    <row r="81" spans="5:9" x14ac:dyDescent="0.25">
      <c r="F81" s="2"/>
      <c r="G81" s="2"/>
      <c r="H81" s="2"/>
      <c r="I81" s="2"/>
    </row>
    <row r="82" spans="5:9" x14ac:dyDescent="0.25">
      <c r="F82" s="2"/>
      <c r="G82" s="2"/>
      <c r="H82" s="2"/>
      <c r="I82" s="2"/>
    </row>
    <row r="83" spans="5:9" x14ac:dyDescent="0.25">
      <c r="F83" s="2"/>
      <c r="G83" s="2"/>
      <c r="H83" s="2"/>
      <c r="I83" s="2"/>
    </row>
    <row r="85" spans="5:9" x14ac:dyDescent="0.25">
      <c r="F85" s="2"/>
      <c r="G85" s="2"/>
      <c r="H85" s="2"/>
      <c r="I85" s="2"/>
    </row>
    <row r="86" spans="5:9" x14ac:dyDescent="0.25">
      <c r="F86" s="2"/>
      <c r="G86" s="2"/>
      <c r="H86" s="2"/>
      <c r="I86" s="2"/>
    </row>
    <row r="87" spans="5:9" x14ac:dyDescent="0.25">
      <c r="F87" s="2"/>
      <c r="G87" s="2"/>
      <c r="H87" s="2"/>
      <c r="I87" s="2"/>
    </row>
    <row r="88" spans="5:9" x14ac:dyDescent="0.25">
      <c r="F88" s="2"/>
      <c r="G88" s="2"/>
      <c r="H88" s="2"/>
      <c r="I88" s="2"/>
    </row>
    <row r="89" spans="5:9" x14ac:dyDescent="0.25">
      <c r="F89" s="2"/>
      <c r="G89" s="2"/>
      <c r="H89" s="2"/>
      <c r="I89" s="2"/>
    </row>
    <row r="90" spans="5:9" x14ac:dyDescent="0.25">
      <c r="F90" s="2"/>
      <c r="G90" s="2"/>
      <c r="H90" s="2"/>
      <c r="I90" s="2"/>
    </row>
    <row r="91" spans="5:9" x14ac:dyDescent="0.25">
      <c r="F91" s="2"/>
      <c r="G91" s="2"/>
      <c r="H91" s="2"/>
      <c r="I91" s="2"/>
    </row>
    <row r="92" spans="5:9" x14ac:dyDescent="0.25">
      <c r="F92" s="2"/>
      <c r="G92" s="2"/>
      <c r="H92" s="2"/>
      <c r="I92" s="2"/>
    </row>
    <row r="93" spans="5:9" x14ac:dyDescent="0.25">
      <c r="F93" s="2"/>
      <c r="G93" s="2"/>
      <c r="H93" s="2"/>
      <c r="I93" s="2"/>
    </row>
    <row r="94" spans="5:9" x14ac:dyDescent="0.25">
      <c r="E94" s="3"/>
      <c r="F94" s="2"/>
      <c r="G94" s="2"/>
      <c r="H94" s="2"/>
      <c r="I94" s="2"/>
    </row>
    <row r="95" spans="5:9" x14ac:dyDescent="0.25">
      <c r="E95" s="3"/>
      <c r="F95" s="2"/>
      <c r="G95" s="2"/>
      <c r="H95" s="2"/>
      <c r="I95" s="2"/>
    </row>
    <row r="96" spans="5:9" x14ac:dyDescent="0.25">
      <c r="E96" s="3"/>
      <c r="F96" s="2"/>
      <c r="G96" s="2"/>
      <c r="H96" s="2"/>
      <c r="I96" s="2"/>
    </row>
    <row r="97" spans="5:9" x14ac:dyDescent="0.25">
      <c r="E97" s="3"/>
      <c r="F97" s="2"/>
      <c r="G97" s="2"/>
      <c r="H97" s="2"/>
      <c r="I97" s="2"/>
    </row>
    <row r="98" spans="5:9" x14ac:dyDescent="0.25">
      <c r="E98" s="3"/>
      <c r="F98" s="2"/>
      <c r="G98" s="2"/>
      <c r="H98" s="2"/>
      <c r="I98" s="2"/>
    </row>
    <row r="99" spans="5:9" x14ac:dyDescent="0.25">
      <c r="E99" s="3"/>
      <c r="F99" s="2"/>
      <c r="G99" s="2"/>
      <c r="H99" s="2"/>
      <c r="I99" s="2"/>
    </row>
    <row r="100" spans="5:9" x14ac:dyDescent="0.25">
      <c r="E100" s="3"/>
      <c r="F100" s="2"/>
      <c r="G100" s="2"/>
      <c r="H100" s="2"/>
      <c r="I100" s="2"/>
    </row>
    <row r="101" spans="5:9" x14ac:dyDescent="0.25">
      <c r="E101" s="3"/>
      <c r="F101" s="2"/>
      <c r="G101" s="2"/>
      <c r="H101" s="2"/>
      <c r="I101" s="2"/>
    </row>
    <row r="102" spans="5:9" x14ac:dyDescent="0.25">
      <c r="E102" s="3"/>
      <c r="F102" s="2"/>
      <c r="G102" s="2"/>
      <c r="H102" s="2"/>
      <c r="I102" s="2"/>
    </row>
    <row r="103" spans="5:9" x14ac:dyDescent="0.25">
      <c r="E103" s="3"/>
      <c r="F103" s="2"/>
      <c r="G103" s="2"/>
      <c r="H103" s="2"/>
      <c r="I103" s="2"/>
    </row>
    <row r="104" spans="5:9" x14ac:dyDescent="0.25">
      <c r="E104" s="3"/>
      <c r="F104" s="2"/>
      <c r="G104" s="2"/>
      <c r="H104" s="2"/>
      <c r="I104" s="2"/>
    </row>
    <row r="105" spans="5:9" x14ac:dyDescent="0.25">
      <c r="E105" s="3"/>
      <c r="F105" s="2"/>
      <c r="G105" s="2"/>
      <c r="H105" s="2"/>
      <c r="I105" s="2"/>
    </row>
    <row r="106" spans="5:9" x14ac:dyDescent="0.25">
      <c r="E106" s="3"/>
      <c r="F106" s="2"/>
      <c r="G106" s="2"/>
      <c r="H106" s="2"/>
      <c r="I106" s="2"/>
    </row>
    <row r="107" spans="5:9" x14ac:dyDescent="0.25">
      <c r="E107" s="3"/>
      <c r="F107" s="2"/>
      <c r="G107" s="2"/>
      <c r="H107" s="2"/>
      <c r="I107" s="2"/>
    </row>
    <row r="108" spans="5:9" x14ac:dyDescent="0.25">
      <c r="E108" s="3"/>
      <c r="F108" s="2"/>
      <c r="G108" s="2"/>
      <c r="H108" s="2"/>
      <c r="I108" s="2"/>
    </row>
    <row r="109" spans="5:9" x14ac:dyDescent="0.25">
      <c r="E109" s="3"/>
      <c r="F109" s="2"/>
      <c r="G109" s="2"/>
      <c r="H109" s="2"/>
      <c r="I109" s="2"/>
    </row>
    <row r="110" spans="5:9" x14ac:dyDescent="0.25">
      <c r="E110" s="3"/>
      <c r="F110" s="2"/>
      <c r="G110" s="2"/>
      <c r="H110" s="2"/>
      <c r="I110" s="2"/>
    </row>
    <row r="111" spans="5:9" x14ac:dyDescent="0.25">
      <c r="E111" s="3"/>
      <c r="F111" s="2"/>
      <c r="G111" s="2"/>
      <c r="H111" s="2"/>
      <c r="I111" s="2"/>
    </row>
    <row r="112" spans="5:9" x14ac:dyDescent="0.25">
      <c r="E112" s="3"/>
      <c r="F112" s="2"/>
      <c r="G112" s="2"/>
      <c r="H112" s="2"/>
      <c r="I112" s="2"/>
    </row>
    <row r="113" spans="5:9" x14ac:dyDescent="0.25">
      <c r="E113" s="3"/>
      <c r="F113" s="2"/>
      <c r="G113" s="2"/>
      <c r="H113" s="2"/>
      <c r="I113" s="2"/>
    </row>
    <row r="114" spans="5:9" x14ac:dyDescent="0.25">
      <c r="E114" s="3"/>
      <c r="F114" s="2"/>
      <c r="G114" s="2"/>
      <c r="H114" s="2"/>
      <c r="I114" s="2"/>
    </row>
    <row r="115" spans="5:9" x14ac:dyDescent="0.25">
      <c r="E115" s="3"/>
      <c r="F115" s="2"/>
      <c r="G115" s="2"/>
      <c r="H115" s="2"/>
      <c r="I115" s="2"/>
    </row>
    <row r="116" spans="5:9" x14ac:dyDescent="0.25">
      <c r="E116" s="3"/>
      <c r="F116" s="2"/>
      <c r="G116" s="2"/>
      <c r="H116" s="2"/>
      <c r="I116" s="2"/>
    </row>
    <row r="117" spans="5:9" x14ac:dyDescent="0.25">
      <c r="E117" s="3"/>
      <c r="F117" s="2"/>
      <c r="G117" s="2"/>
      <c r="H117" s="2"/>
      <c r="I117" s="2"/>
    </row>
    <row r="118" spans="5:9" x14ac:dyDescent="0.25">
      <c r="E118" s="3"/>
      <c r="F118" s="2"/>
      <c r="G118" s="2"/>
      <c r="H118" s="2"/>
      <c r="I118" s="2"/>
    </row>
    <row r="119" spans="5:9" x14ac:dyDescent="0.25">
      <c r="E119" s="3"/>
      <c r="F119" s="2"/>
      <c r="G119" s="2"/>
      <c r="H119" s="2"/>
      <c r="I119" s="2"/>
    </row>
    <row r="120" spans="5:9" x14ac:dyDescent="0.25">
      <c r="E120" s="3"/>
      <c r="F120" s="2"/>
      <c r="G120" s="2"/>
      <c r="H120" s="2"/>
      <c r="I120" s="2"/>
    </row>
    <row r="121" spans="5:9" x14ac:dyDescent="0.25">
      <c r="E121" s="3"/>
      <c r="F121" s="2"/>
      <c r="G121" s="2"/>
      <c r="H121" s="2"/>
      <c r="I121" s="2"/>
    </row>
    <row r="122" spans="5:9" x14ac:dyDescent="0.25">
      <c r="E122" s="3"/>
      <c r="F122" s="2"/>
      <c r="G122" s="2"/>
      <c r="H122" s="2"/>
      <c r="I122" s="2"/>
    </row>
    <row r="123" spans="5:9" x14ac:dyDescent="0.25">
      <c r="E123" s="3"/>
      <c r="F123" s="2"/>
      <c r="G123" s="2"/>
      <c r="H123" s="2"/>
      <c r="I123" s="2"/>
    </row>
    <row r="124" spans="5:9" x14ac:dyDescent="0.25">
      <c r="E124" s="3"/>
      <c r="F124" s="2"/>
      <c r="G124" s="2"/>
      <c r="H124" s="2"/>
      <c r="I124" s="2"/>
    </row>
    <row r="125" spans="5:9" x14ac:dyDescent="0.25">
      <c r="E125" s="3"/>
      <c r="F125" s="2"/>
      <c r="G125" s="2"/>
      <c r="H125" s="2"/>
      <c r="I125" s="2"/>
    </row>
    <row r="126" spans="5:9" x14ac:dyDescent="0.25">
      <c r="E126" s="3"/>
      <c r="F126" s="2"/>
      <c r="G126" s="2"/>
      <c r="H126" s="2"/>
      <c r="I126" s="2"/>
    </row>
    <row r="127" spans="5:9" x14ac:dyDescent="0.25">
      <c r="E127" s="3"/>
      <c r="F127" s="2"/>
      <c r="G127" s="2"/>
      <c r="H127" s="2"/>
      <c r="I127" s="2"/>
    </row>
    <row r="128" spans="5:9" x14ac:dyDescent="0.25">
      <c r="E128" s="3"/>
      <c r="F128" s="2"/>
      <c r="G128" s="2"/>
      <c r="H128" s="2"/>
      <c r="I128" s="2"/>
    </row>
    <row r="129" spans="5:9" x14ac:dyDescent="0.25">
      <c r="E129" s="3"/>
      <c r="F129" s="2"/>
      <c r="G129" s="2"/>
      <c r="H129" s="2"/>
      <c r="I129" s="2"/>
    </row>
    <row r="130" spans="5:9" x14ac:dyDescent="0.25">
      <c r="E130" s="3"/>
      <c r="F130" s="2"/>
      <c r="G130" s="2"/>
      <c r="H130" s="2"/>
      <c r="I130" s="2"/>
    </row>
    <row r="131" spans="5:9" x14ac:dyDescent="0.25">
      <c r="F131" s="2"/>
      <c r="G131" s="2"/>
      <c r="H131" s="2"/>
      <c r="I131" s="2"/>
    </row>
    <row r="132" spans="5:9" x14ac:dyDescent="0.25">
      <c r="F132" s="2"/>
      <c r="G132" s="2"/>
      <c r="H132" s="2"/>
      <c r="I132" s="2"/>
    </row>
    <row r="133" spans="5:9" x14ac:dyDescent="0.25">
      <c r="F133" s="2"/>
      <c r="G133" s="2"/>
      <c r="H133" s="2"/>
      <c r="I133" s="2"/>
    </row>
    <row r="134" spans="5:9" x14ac:dyDescent="0.25">
      <c r="F134" s="2"/>
      <c r="G134" s="2"/>
      <c r="H134" s="2"/>
      <c r="I134" s="2"/>
    </row>
    <row r="135" spans="5:9" x14ac:dyDescent="0.25">
      <c r="F135" s="2"/>
      <c r="G135" s="2"/>
      <c r="H135" s="2"/>
      <c r="I135" s="2"/>
    </row>
    <row r="136" spans="5:9" x14ac:dyDescent="0.25">
      <c r="F136" s="2"/>
      <c r="G136" s="2"/>
      <c r="H136" s="2"/>
      <c r="I136" s="2"/>
    </row>
    <row r="137" spans="5:9" x14ac:dyDescent="0.25">
      <c r="F137" s="2"/>
      <c r="G137" s="2"/>
      <c r="H137" s="2"/>
      <c r="I137" s="2"/>
    </row>
    <row r="138" spans="5:9" x14ac:dyDescent="0.25">
      <c r="F138" s="2"/>
      <c r="G138" s="2"/>
      <c r="H138" s="2"/>
      <c r="I138" s="2"/>
    </row>
    <row r="139" spans="5:9" x14ac:dyDescent="0.25">
      <c r="F139" s="2"/>
      <c r="G139" s="2"/>
      <c r="H139" s="2"/>
      <c r="I139" s="2"/>
    </row>
    <row r="140" spans="5:9" x14ac:dyDescent="0.25">
      <c r="F140" s="2"/>
      <c r="G140" s="2"/>
      <c r="H140" s="2"/>
      <c r="I140" s="2"/>
    </row>
    <row r="141" spans="5:9" x14ac:dyDescent="0.25">
      <c r="F141" s="2"/>
      <c r="G141" s="2"/>
      <c r="H141" s="2"/>
      <c r="I141" s="2"/>
    </row>
    <row r="142" spans="5:9" x14ac:dyDescent="0.25">
      <c r="F142" s="2"/>
      <c r="G142" s="2"/>
      <c r="H142" s="2"/>
      <c r="I142" s="2"/>
    </row>
    <row r="143" spans="5:9" x14ac:dyDescent="0.25">
      <c r="F143" s="2"/>
      <c r="G143" s="2"/>
      <c r="H143" s="2"/>
      <c r="I143" s="2"/>
    </row>
    <row r="144" spans="5:9" x14ac:dyDescent="0.25">
      <c r="F144" s="2"/>
      <c r="G144" s="2"/>
      <c r="H144" s="2"/>
      <c r="I144" s="2"/>
    </row>
    <row r="145" spans="6:9" x14ac:dyDescent="0.25">
      <c r="F145" s="2"/>
      <c r="G145" s="2"/>
      <c r="H145" s="2"/>
      <c r="I145" s="2"/>
    </row>
    <row r="146" spans="6:9" x14ac:dyDescent="0.25">
      <c r="F146" s="2"/>
      <c r="G146" s="2"/>
      <c r="H146" s="2"/>
      <c r="I146" s="2"/>
    </row>
    <row r="147" spans="6:9" x14ac:dyDescent="0.25">
      <c r="F147" s="2"/>
      <c r="G147" s="2"/>
      <c r="H147" s="2"/>
      <c r="I147" s="2"/>
    </row>
  </sheetData>
  <conditionalFormatting sqref="D4:D47 N4:N56 I4:I50">
    <cfRule type="cellIs" dxfId="1" priority="1" operator="lessThan">
      <formula>1.3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147"/>
  <sheetViews>
    <sheetView topLeftCell="A104" zoomScale="85" zoomScaleNormal="85" workbookViewId="0">
      <selection activeCell="A70" sqref="A70:E145"/>
    </sheetView>
  </sheetViews>
  <sheetFormatPr baseColWidth="10" defaultColWidth="11.42578125" defaultRowHeight="15" x14ac:dyDescent="0.25"/>
  <cols>
    <col min="1" max="1" width="48.85546875" style="1" customWidth="1"/>
    <col min="2" max="2" width="14.140625" style="1" customWidth="1"/>
    <col min="3" max="3" width="10.5703125" style="4" customWidth="1"/>
    <col min="4" max="4" width="9.85546875" style="4" customWidth="1"/>
    <col min="5" max="16384" width="11.42578125" style="1"/>
  </cols>
  <sheetData>
    <row r="1" spans="1:83" s="7" customFormat="1" ht="14.25" x14ac:dyDescent="0.2">
      <c r="A1" s="5" t="s">
        <v>267</v>
      </c>
      <c r="B1" s="5"/>
      <c r="C1" s="5"/>
      <c r="D1" s="5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</row>
    <row r="2" spans="1:83" s="7" customFormat="1" thickBot="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</row>
    <row r="3" spans="1:83" ht="24" customHeight="1" thickBot="1" x14ac:dyDescent="0.3">
      <c r="A3" s="8" t="s">
        <v>0</v>
      </c>
      <c r="B3" s="9" t="s">
        <v>1</v>
      </c>
      <c r="C3" s="10" t="s">
        <v>2</v>
      </c>
      <c r="D3" s="10" t="s">
        <v>3</v>
      </c>
    </row>
    <row r="4" spans="1:83" x14ac:dyDescent="0.25">
      <c r="A4" s="11" t="s">
        <v>4</v>
      </c>
      <c r="B4" s="12" t="s">
        <v>5</v>
      </c>
      <c r="C4" s="13">
        <v>1.5516533836964399</v>
      </c>
      <c r="D4" s="13">
        <v>3.66970156203161</v>
      </c>
    </row>
    <row r="5" spans="1:83" x14ac:dyDescent="0.25">
      <c r="A5" s="14" t="s">
        <v>6</v>
      </c>
      <c r="B5" s="15" t="s">
        <v>7</v>
      </c>
      <c r="C5" s="16">
        <v>1.27309108758568</v>
      </c>
      <c r="D5" s="16">
        <v>3.65427073770902</v>
      </c>
    </row>
    <row r="6" spans="1:83" x14ac:dyDescent="0.25">
      <c r="A6" s="17" t="s">
        <v>4</v>
      </c>
      <c r="B6" s="15" t="s">
        <v>8</v>
      </c>
      <c r="C6" s="16">
        <v>1.9220651956130701</v>
      </c>
      <c r="D6" s="16">
        <v>3.6106664033193598</v>
      </c>
    </row>
    <row r="7" spans="1:83" x14ac:dyDescent="0.25">
      <c r="A7" s="17" t="s">
        <v>9</v>
      </c>
      <c r="B7" s="15" t="s">
        <v>10</v>
      </c>
      <c r="C7" s="16">
        <v>2.0896926289794102</v>
      </c>
      <c r="D7" s="16">
        <v>3.3675830105413298</v>
      </c>
    </row>
    <row r="8" spans="1:83" x14ac:dyDescent="0.25">
      <c r="A8" s="14" t="s">
        <v>11</v>
      </c>
      <c r="B8" s="15" t="s">
        <v>12</v>
      </c>
      <c r="C8" s="16">
        <v>1.30981398005545</v>
      </c>
      <c r="D8" s="16">
        <v>3.3543566191676399</v>
      </c>
    </row>
    <row r="9" spans="1:83" x14ac:dyDescent="0.25">
      <c r="A9" s="18" t="s">
        <v>13</v>
      </c>
      <c r="B9" s="15" t="s">
        <v>14</v>
      </c>
      <c r="C9" s="16">
        <v>1.4857496268447099</v>
      </c>
      <c r="D9" s="16">
        <v>2.92138106570687</v>
      </c>
    </row>
    <row r="10" spans="1:83" x14ac:dyDescent="0.25">
      <c r="A10" s="19" t="s">
        <v>15</v>
      </c>
      <c r="B10" s="15" t="s">
        <v>16</v>
      </c>
      <c r="C10" s="16">
        <v>1.2332518749355099</v>
      </c>
      <c r="D10" s="16">
        <v>2.9109584363308798</v>
      </c>
    </row>
    <row r="11" spans="1:83" x14ac:dyDescent="0.25">
      <c r="A11" s="18" t="s">
        <v>17</v>
      </c>
      <c r="B11" s="15" t="s">
        <v>18</v>
      </c>
      <c r="C11" s="16">
        <v>1.22894521296197</v>
      </c>
      <c r="D11" s="16">
        <v>2.8725022444224901</v>
      </c>
    </row>
    <row r="12" spans="1:83" x14ac:dyDescent="0.25">
      <c r="A12" s="18" t="s">
        <v>19</v>
      </c>
      <c r="B12" s="15" t="s">
        <v>20</v>
      </c>
      <c r="C12" s="16">
        <v>1.7475266364920601</v>
      </c>
      <c r="D12" s="16">
        <v>2.8688211841336502</v>
      </c>
    </row>
    <row r="13" spans="1:83" x14ac:dyDescent="0.25">
      <c r="A13" s="18" t="s">
        <v>21</v>
      </c>
      <c r="B13" s="15" t="s">
        <v>22</v>
      </c>
      <c r="C13" s="16">
        <v>4.0458443221697502</v>
      </c>
      <c r="D13" s="16">
        <v>2.79557015252457</v>
      </c>
    </row>
    <row r="14" spans="1:83" x14ac:dyDescent="0.25">
      <c r="A14" s="18" t="s">
        <v>23</v>
      </c>
      <c r="B14" s="15" t="s">
        <v>22</v>
      </c>
      <c r="C14" s="16">
        <v>3.8075916123190598</v>
      </c>
      <c r="D14" s="16">
        <v>2.7732366444969099</v>
      </c>
    </row>
    <row r="15" spans="1:83" x14ac:dyDescent="0.25">
      <c r="A15" s="18" t="s">
        <v>24</v>
      </c>
      <c r="B15" s="15" t="s">
        <v>25</v>
      </c>
      <c r="C15" s="16">
        <v>1.4366500164266101</v>
      </c>
      <c r="D15" s="16">
        <v>2.5140182859782501</v>
      </c>
    </row>
    <row r="16" spans="1:83" x14ac:dyDescent="0.25">
      <c r="A16" s="18" t="s">
        <v>26</v>
      </c>
      <c r="B16" s="15" t="s">
        <v>27</v>
      </c>
      <c r="C16" s="16">
        <v>1.0449492373557401</v>
      </c>
      <c r="D16" s="16">
        <v>2.46709516444484</v>
      </c>
    </row>
    <row r="17" spans="1:4" x14ac:dyDescent="0.25">
      <c r="A17" s="18" t="s">
        <v>28</v>
      </c>
      <c r="B17" s="15" t="s">
        <v>29</v>
      </c>
      <c r="C17" s="16">
        <v>1.14350643460376</v>
      </c>
      <c r="D17" s="16">
        <v>2.4066677847284601</v>
      </c>
    </row>
    <row r="18" spans="1:4" x14ac:dyDescent="0.25">
      <c r="A18" s="18" t="s">
        <v>30</v>
      </c>
      <c r="B18" s="15" t="s">
        <v>31</v>
      </c>
      <c r="C18" s="16">
        <v>1.3373974492876699</v>
      </c>
      <c r="D18" s="16">
        <v>2.2569243105927002</v>
      </c>
    </row>
    <row r="19" spans="1:4" x14ac:dyDescent="0.25">
      <c r="A19" s="18" t="s">
        <v>32</v>
      </c>
      <c r="B19" s="15" t="s">
        <v>33</v>
      </c>
      <c r="C19" s="16">
        <v>2.7374424181933601</v>
      </c>
      <c r="D19" s="16">
        <v>2.3190988967609698</v>
      </c>
    </row>
    <row r="20" spans="1:4" x14ac:dyDescent="0.25">
      <c r="A20" s="18" t="s">
        <v>34</v>
      </c>
      <c r="B20" s="15" t="s">
        <v>35</v>
      </c>
      <c r="C20" s="16">
        <v>1.35092086976743</v>
      </c>
      <c r="D20" s="16">
        <v>2.2602265686291299</v>
      </c>
    </row>
    <row r="21" spans="1:4" x14ac:dyDescent="0.25">
      <c r="A21" s="20" t="s">
        <v>36</v>
      </c>
      <c r="B21" s="15" t="s">
        <v>37</v>
      </c>
      <c r="C21" s="16">
        <v>1.00230121552722</v>
      </c>
      <c r="D21" s="16">
        <v>2.1080068585767102</v>
      </c>
    </row>
    <row r="22" spans="1:4" x14ac:dyDescent="0.25">
      <c r="A22" s="18" t="s">
        <v>38</v>
      </c>
      <c r="B22" s="15" t="s">
        <v>39</v>
      </c>
      <c r="C22" s="16">
        <v>1.1743874791553599</v>
      </c>
      <c r="D22" s="16">
        <v>2.08101994590616</v>
      </c>
    </row>
    <row r="23" spans="1:4" x14ac:dyDescent="0.25">
      <c r="A23" s="18" t="s">
        <v>40</v>
      </c>
      <c r="B23" s="15" t="s">
        <v>41</v>
      </c>
      <c r="C23" s="16">
        <v>1.3393852909773101</v>
      </c>
      <c r="D23" s="16">
        <v>1.93863821424316</v>
      </c>
    </row>
    <row r="24" spans="1:4" x14ac:dyDescent="0.25">
      <c r="A24" s="18" t="s">
        <v>42</v>
      </c>
      <c r="B24" s="15" t="s">
        <v>43</v>
      </c>
      <c r="C24" s="16">
        <v>1.1786012053944399</v>
      </c>
      <c r="D24" s="16">
        <v>1.9047442699047199</v>
      </c>
    </row>
    <row r="25" spans="1:4" x14ac:dyDescent="0.25">
      <c r="A25" s="18" t="s">
        <v>44</v>
      </c>
      <c r="B25" s="15" t="s">
        <v>45</v>
      </c>
      <c r="C25" s="16">
        <v>1.28305957038061</v>
      </c>
      <c r="D25" s="16">
        <v>1.8274893779216499</v>
      </c>
    </row>
    <row r="26" spans="1:4" x14ac:dyDescent="0.25">
      <c r="A26" s="18" t="s">
        <v>46</v>
      </c>
      <c r="B26" s="15" t="s">
        <v>47</v>
      </c>
      <c r="C26" s="16">
        <v>1.5110716358244201</v>
      </c>
      <c r="D26" s="16">
        <v>1.82426485448994</v>
      </c>
    </row>
    <row r="27" spans="1:4" x14ac:dyDescent="0.25">
      <c r="A27" s="18" t="s">
        <v>48</v>
      </c>
      <c r="B27" s="15" t="s">
        <v>49</v>
      </c>
      <c r="C27" s="16">
        <v>2.0779942076726599</v>
      </c>
      <c r="D27" s="16">
        <v>1.82258101139179</v>
      </c>
    </row>
    <row r="28" spans="1:4" x14ac:dyDescent="0.25">
      <c r="A28" s="18" t="s">
        <v>42</v>
      </c>
      <c r="B28" s="15" t="s">
        <v>50</v>
      </c>
      <c r="C28" s="16">
        <v>1.15996601856862</v>
      </c>
      <c r="D28" s="16">
        <v>1.7970540011785701</v>
      </c>
    </row>
    <row r="29" spans="1:4" x14ac:dyDescent="0.25">
      <c r="A29" s="18" t="s">
        <v>51</v>
      </c>
      <c r="B29" s="15" t="s">
        <v>52</v>
      </c>
      <c r="C29" s="16">
        <v>1.3328770711212601</v>
      </c>
      <c r="D29" s="16">
        <v>1.78341269109314</v>
      </c>
    </row>
    <row r="30" spans="1:4" x14ac:dyDescent="0.25">
      <c r="A30" s="18" t="s">
        <v>53</v>
      </c>
      <c r="B30" s="15" t="s">
        <v>54</v>
      </c>
      <c r="C30" s="16">
        <v>1.0719487701370001</v>
      </c>
      <c r="D30" s="16">
        <v>1.72833852418582</v>
      </c>
    </row>
    <row r="31" spans="1:4" x14ac:dyDescent="0.25">
      <c r="A31" s="18" t="s">
        <v>55</v>
      </c>
      <c r="B31" s="15" t="s">
        <v>56</v>
      </c>
      <c r="C31" s="16">
        <v>2.5997160243814599</v>
      </c>
      <c r="D31" s="16">
        <v>1.7490863860075401</v>
      </c>
    </row>
    <row r="32" spans="1:4" x14ac:dyDescent="0.25">
      <c r="A32" s="18" t="s">
        <v>57</v>
      </c>
      <c r="B32" s="15" t="s">
        <v>58</v>
      </c>
      <c r="C32" s="16">
        <v>1.1911484643630701</v>
      </c>
      <c r="D32" s="16">
        <v>1.70829907225938</v>
      </c>
    </row>
    <row r="33" spans="1:4" x14ac:dyDescent="0.25">
      <c r="A33" s="18" t="s">
        <v>59</v>
      </c>
      <c r="B33" s="15" t="s">
        <v>60</v>
      </c>
      <c r="C33" s="16">
        <v>1.19290370129843</v>
      </c>
      <c r="D33" s="16">
        <v>1.67829704370585</v>
      </c>
    </row>
    <row r="34" spans="1:4" x14ac:dyDescent="0.25">
      <c r="A34" s="18" t="s">
        <v>61</v>
      </c>
      <c r="B34" s="15" t="s">
        <v>62</v>
      </c>
      <c r="C34" s="16">
        <v>1.3418734142439499</v>
      </c>
      <c r="D34" s="16">
        <v>1.6420725038653801</v>
      </c>
    </row>
    <row r="35" spans="1:4" x14ac:dyDescent="0.25">
      <c r="A35" s="18" t="s">
        <v>63</v>
      </c>
      <c r="B35" s="15" t="s">
        <v>64</v>
      </c>
      <c r="C35" s="16">
        <v>1.5871867873752701</v>
      </c>
      <c r="D35" s="16">
        <v>1.6372042059976899</v>
      </c>
    </row>
    <row r="36" spans="1:4" x14ac:dyDescent="0.25">
      <c r="A36" s="18" t="s">
        <v>65</v>
      </c>
      <c r="B36" s="15" t="s">
        <v>66</v>
      </c>
      <c r="C36" s="16">
        <v>1.17067193247122</v>
      </c>
      <c r="D36" s="16">
        <v>1.62856378086003</v>
      </c>
    </row>
    <row r="37" spans="1:4" x14ac:dyDescent="0.25">
      <c r="A37" s="18" t="s">
        <v>67</v>
      </c>
      <c r="B37" s="15" t="s">
        <v>68</v>
      </c>
      <c r="C37" s="16">
        <v>1.25586826325946</v>
      </c>
      <c r="D37" s="16">
        <v>1.6240514079624799</v>
      </c>
    </row>
    <row r="38" spans="1:4" x14ac:dyDescent="0.25">
      <c r="A38" s="18" t="s">
        <v>69</v>
      </c>
      <c r="B38" s="15" t="s">
        <v>70</v>
      </c>
      <c r="C38" s="16">
        <v>1.1475217240861899</v>
      </c>
      <c r="D38" s="16">
        <v>1.6136361172906299</v>
      </c>
    </row>
    <row r="39" spans="1:4" x14ac:dyDescent="0.25">
      <c r="A39" s="18" t="s">
        <v>71</v>
      </c>
      <c r="B39" s="15" t="s">
        <v>72</v>
      </c>
      <c r="C39" s="16">
        <v>1.1269317652330699</v>
      </c>
      <c r="D39" s="16">
        <v>1.60744578630028</v>
      </c>
    </row>
    <row r="40" spans="1:4" x14ac:dyDescent="0.25">
      <c r="A40" s="18" t="s">
        <v>73</v>
      </c>
      <c r="B40" s="15" t="s">
        <v>74</v>
      </c>
      <c r="C40" s="16">
        <v>3.0763530317942398</v>
      </c>
      <c r="D40" s="16">
        <v>1.5948387931729899</v>
      </c>
    </row>
    <row r="41" spans="1:4" x14ac:dyDescent="0.25">
      <c r="A41" s="18" t="s">
        <v>75</v>
      </c>
      <c r="B41" s="15" t="s">
        <v>76</v>
      </c>
      <c r="C41" s="16">
        <v>3.7730397881604198</v>
      </c>
      <c r="D41" s="16">
        <v>1.5810054495500201</v>
      </c>
    </row>
    <row r="42" spans="1:4" x14ac:dyDescent="0.25">
      <c r="A42" s="18" t="s">
        <v>77</v>
      </c>
      <c r="B42" s="15" t="s">
        <v>78</v>
      </c>
      <c r="C42" s="16">
        <v>3.8612785290859701</v>
      </c>
      <c r="D42" s="16">
        <v>1.5280446181948699</v>
      </c>
    </row>
    <row r="43" spans="1:4" x14ac:dyDescent="0.25">
      <c r="A43" s="18" t="s">
        <v>79</v>
      </c>
      <c r="B43" s="15" t="s">
        <v>80</v>
      </c>
      <c r="C43" s="16">
        <v>1.2307009041774899</v>
      </c>
      <c r="D43" s="16">
        <v>1.5272692517567801</v>
      </c>
    </row>
    <row r="44" spans="1:4" x14ac:dyDescent="0.25">
      <c r="A44" s="18" t="s">
        <v>81</v>
      </c>
      <c r="B44" s="15" t="s">
        <v>82</v>
      </c>
      <c r="C44" s="16">
        <v>1.4885385178320201</v>
      </c>
      <c r="D44" s="16">
        <v>1.50899704047437</v>
      </c>
    </row>
    <row r="45" spans="1:4" x14ac:dyDescent="0.25">
      <c r="A45" s="18" t="s">
        <v>83</v>
      </c>
      <c r="B45" s="15" t="s">
        <v>84</v>
      </c>
      <c r="C45" s="16">
        <v>1.0338538572668301</v>
      </c>
      <c r="D45" s="16">
        <v>1.46577160694946</v>
      </c>
    </row>
    <row r="46" spans="1:4" x14ac:dyDescent="0.25">
      <c r="A46" s="18" t="s">
        <v>85</v>
      </c>
      <c r="B46" s="15" t="s">
        <v>86</v>
      </c>
      <c r="C46" s="16">
        <v>1.2244285495998</v>
      </c>
      <c r="D46" s="16">
        <v>1.4555737705765399</v>
      </c>
    </row>
    <row r="47" spans="1:4" x14ac:dyDescent="0.25">
      <c r="A47" s="18" t="s">
        <v>87</v>
      </c>
      <c r="B47" s="15" t="s">
        <v>88</v>
      </c>
      <c r="C47" s="16">
        <v>1.02483062635366</v>
      </c>
      <c r="D47" s="16">
        <v>1.43826348867236</v>
      </c>
    </row>
    <row r="48" spans="1:4" x14ac:dyDescent="0.25">
      <c r="A48" s="18" t="s">
        <v>89</v>
      </c>
      <c r="B48" s="15" t="s">
        <v>90</v>
      </c>
      <c r="C48" s="16">
        <v>1.1365282838734201</v>
      </c>
      <c r="D48" s="16">
        <v>1.4148706881122699</v>
      </c>
    </row>
    <row r="49" spans="1:9" x14ac:dyDescent="0.25">
      <c r="A49" s="18" t="s">
        <v>91</v>
      </c>
      <c r="B49" s="15" t="s">
        <v>92</v>
      </c>
      <c r="C49" s="16">
        <v>1.07115745319988</v>
      </c>
      <c r="D49" s="16">
        <v>1.38871636413057</v>
      </c>
    </row>
    <row r="50" spans="1:9" x14ac:dyDescent="0.25">
      <c r="A50" s="18" t="s">
        <v>93</v>
      </c>
      <c r="B50" s="15" t="s">
        <v>94</v>
      </c>
      <c r="C50" s="16">
        <v>2.6281670879257399</v>
      </c>
      <c r="D50" s="16">
        <v>1.4226966096973599</v>
      </c>
    </row>
    <row r="51" spans="1:9" x14ac:dyDescent="0.25">
      <c r="A51" s="18" t="s">
        <v>95</v>
      </c>
      <c r="B51" s="15" t="s">
        <v>96</v>
      </c>
      <c r="C51" s="16">
        <v>1.6861866525000899</v>
      </c>
      <c r="D51" s="16">
        <v>1.3790958871384</v>
      </c>
    </row>
    <row r="52" spans="1:9" x14ac:dyDescent="0.25">
      <c r="A52" s="18" t="s">
        <v>97</v>
      </c>
      <c r="B52" s="15" t="s">
        <v>98</v>
      </c>
      <c r="C52" s="16">
        <v>1.15698544626248</v>
      </c>
      <c r="D52" s="16">
        <v>1.33827911108949</v>
      </c>
    </row>
    <row r="53" spans="1:9" x14ac:dyDescent="0.25">
      <c r="A53" s="18" t="s">
        <v>99</v>
      </c>
      <c r="B53" s="15" t="s">
        <v>100</v>
      </c>
      <c r="C53" s="16">
        <v>1.19865775699098</v>
      </c>
      <c r="D53" s="16">
        <v>1.33768476001405</v>
      </c>
    </row>
    <row r="54" spans="1:9" x14ac:dyDescent="0.25">
      <c r="A54" s="18" t="s">
        <v>101</v>
      </c>
      <c r="B54" s="15" t="s">
        <v>102</v>
      </c>
      <c r="C54" s="16">
        <v>1.20523062172469</v>
      </c>
      <c r="D54" s="16">
        <v>1.3360698542237199</v>
      </c>
    </row>
    <row r="55" spans="1:9" x14ac:dyDescent="0.25">
      <c r="A55" s="18" t="s">
        <v>91</v>
      </c>
      <c r="B55" s="15" t="s">
        <v>103</v>
      </c>
      <c r="C55" s="16">
        <v>1.3817841263548201</v>
      </c>
      <c r="D55" s="16">
        <v>1.3039653802290401</v>
      </c>
    </row>
    <row r="56" spans="1:9" x14ac:dyDescent="0.25">
      <c r="A56" s="18" t="s">
        <v>104</v>
      </c>
      <c r="B56" s="15" t="s">
        <v>105</v>
      </c>
      <c r="C56" s="16">
        <v>0.51876314147388103</v>
      </c>
      <c r="D56" s="16">
        <v>2.6502077874058099</v>
      </c>
    </row>
    <row r="57" spans="1:9" x14ac:dyDescent="0.25">
      <c r="A57" s="18" t="s">
        <v>106</v>
      </c>
      <c r="B57" s="15" t="s">
        <v>107</v>
      </c>
      <c r="C57" s="16">
        <v>0.77198520539903503</v>
      </c>
      <c r="D57" s="16">
        <v>1.5669513524004499</v>
      </c>
    </row>
    <row r="58" spans="1:9" x14ac:dyDescent="0.25">
      <c r="A58" s="18" t="s">
        <v>108</v>
      </c>
      <c r="B58" s="15" t="s">
        <v>109</v>
      </c>
      <c r="C58" s="16">
        <v>1.27309108758568</v>
      </c>
      <c r="D58" s="16">
        <v>3.65427073770902</v>
      </c>
    </row>
    <row r="59" spans="1:9" x14ac:dyDescent="0.25">
      <c r="A59" s="18" t="s">
        <v>110</v>
      </c>
      <c r="B59" s="15" t="s">
        <v>111</v>
      </c>
      <c r="C59" s="16">
        <v>0.85943987967934798</v>
      </c>
      <c r="D59" s="16">
        <v>3.5931541409252801</v>
      </c>
      <c r="F59" s="2"/>
      <c r="G59" s="2"/>
      <c r="H59" s="2"/>
      <c r="I59" s="2"/>
    </row>
    <row r="60" spans="1:9" x14ac:dyDescent="0.25">
      <c r="A60" s="18" t="s">
        <v>112</v>
      </c>
      <c r="B60" s="15" t="s">
        <v>113</v>
      </c>
      <c r="C60" s="16">
        <v>0.52347251010733598</v>
      </c>
      <c r="D60" s="16">
        <v>3.3872728652594102</v>
      </c>
    </row>
    <row r="61" spans="1:9" x14ac:dyDescent="0.25">
      <c r="A61" s="18" t="s">
        <v>114</v>
      </c>
      <c r="B61" s="15" t="s">
        <v>115</v>
      </c>
      <c r="C61" s="16">
        <v>0.55073917275027595</v>
      </c>
      <c r="D61" s="16">
        <v>1.6606656501838799</v>
      </c>
    </row>
    <row r="62" spans="1:9" x14ac:dyDescent="0.25">
      <c r="A62" s="18" t="s">
        <v>116</v>
      </c>
      <c r="B62" s="15" t="s">
        <v>117</v>
      </c>
      <c r="C62" s="16">
        <v>1.30981398005545</v>
      </c>
      <c r="D62" s="16">
        <v>3.3543566191676399</v>
      </c>
    </row>
    <row r="63" spans="1:9" x14ac:dyDescent="0.25">
      <c r="A63" s="18" t="s">
        <v>118</v>
      </c>
      <c r="B63" s="15" t="s">
        <v>119</v>
      </c>
      <c r="C63" s="16">
        <v>0.854114302924047</v>
      </c>
      <c r="D63" s="16">
        <v>3.1045427106589099</v>
      </c>
    </row>
    <row r="64" spans="1:9" x14ac:dyDescent="0.25">
      <c r="A64" s="18" t="s">
        <v>120</v>
      </c>
      <c r="B64" s="15" t="s">
        <v>121</v>
      </c>
      <c r="C64" s="16">
        <v>0.64509801126886801</v>
      </c>
      <c r="D64" s="16">
        <v>2.92945809590837</v>
      </c>
      <c r="F64" s="2"/>
      <c r="G64" s="2"/>
      <c r="H64" s="2"/>
      <c r="I64" s="2"/>
    </row>
    <row r="65" spans="1:9" x14ac:dyDescent="0.25">
      <c r="A65" s="18" t="s">
        <v>122</v>
      </c>
      <c r="B65" s="15" t="s">
        <v>123</v>
      </c>
      <c r="C65" s="16">
        <v>0.65821633423213499</v>
      </c>
      <c r="D65" s="16">
        <v>2.8444632832432402</v>
      </c>
      <c r="F65" s="2"/>
      <c r="G65" s="2"/>
      <c r="H65" s="2"/>
      <c r="I65" s="2"/>
    </row>
    <row r="66" spans="1:9" x14ac:dyDescent="0.25">
      <c r="A66" s="18" t="s">
        <v>124</v>
      </c>
      <c r="B66" s="15" t="s">
        <v>125</v>
      </c>
      <c r="C66" s="16">
        <v>0.55733882983076199</v>
      </c>
      <c r="D66" s="16">
        <v>2.80875162624117</v>
      </c>
      <c r="F66" s="2"/>
      <c r="G66" s="2"/>
      <c r="H66" s="2"/>
      <c r="I66" s="2"/>
    </row>
    <row r="67" spans="1:9" x14ac:dyDescent="0.25">
      <c r="A67" s="18" t="s">
        <v>19</v>
      </c>
      <c r="B67" s="15" t="s">
        <v>20</v>
      </c>
      <c r="C67" s="16">
        <v>1.7475266364920601</v>
      </c>
      <c r="D67" s="16">
        <v>2.8688211841336502</v>
      </c>
      <c r="F67" s="2"/>
      <c r="G67" s="2"/>
      <c r="H67" s="2"/>
      <c r="I67" s="2"/>
    </row>
    <row r="68" spans="1:9" x14ac:dyDescent="0.25">
      <c r="A68" s="18" t="s">
        <v>126</v>
      </c>
      <c r="B68" s="15" t="s">
        <v>127</v>
      </c>
      <c r="C68" s="16">
        <v>3.8075916123190598</v>
      </c>
      <c r="D68" s="16">
        <v>2.7732366444969099</v>
      </c>
      <c r="F68" s="2"/>
      <c r="G68" s="2"/>
      <c r="H68" s="2"/>
      <c r="I68" s="2"/>
    </row>
    <row r="69" spans="1:9" x14ac:dyDescent="0.25">
      <c r="A69" s="18" t="s">
        <v>128</v>
      </c>
      <c r="B69" s="15" t="s">
        <v>129</v>
      </c>
      <c r="C69" s="16">
        <v>0.55305636891158205</v>
      </c>
      <c r="D69" s="16">
        <v>2.5746800522325501</v>
      </c>
      <c r="F69" s="2"/>
      <c r="G69" s="2"/>
      <c r="H69" s="2"/>
      <c r="I69" s="2"/>
    </row>
    <row r="70" spans="1:9" x14ac:dyDescent="0.25">
      <c r="A70" s="18" t="s">
        <v>128</v>
      </c>
      <c r="B70" s="15" t="s">
        <v>130</v>
      </c>
      <c r="C70" s="16">
        <v>0.54716842618959405</v>
      </c>
      <c r="D70" s="16">
        <v>2.5414333184297102</v>
      </c>
      <c r="F70" s="2"/>
      <c r="G70" s="2"/>
      <c r="H70" s="2"/>
      <c r="I70" s="2"/>
    </row>
    <row r="71" spans="1:9" x14ac:dyDescent="0.25">
      <c r="A71" s="18" t="s">
        <v>131</v>
      </c>
      <c r="B71" s="15" t="s">
        <v>39</v>
      </c>
      <c r="C71" s="16">
        <v>0.52343793756749901</v>
      </c>
      <c r="D71" s="16">
        <v>2.4902179489081702</v>
      </c>
      <c r="F71" s="2"/>
      <c r="G71" s="2"/>
      <c r="H71" s="2"/>
      <c r="I71" s="2"/>
    </row>
    <row r="72" spans="1:9" x14ac:dyDescent="0.25">
      <c r="A72" s="18" t="s">
        <v>132</v>
      </c>
      <c r="B72" s="15" t="s">
        <v>133</v>
      </c>
      <c r="C72" s="16">
        <v>0.84635193889070104</v>
      </c>
      <c r="D72" s="16">
        <v>2.46884071035449</v>
      </c>
      <c r="F72" s="2"/>
      <c r="G72" s="2"/>
      <c r="H72" s="2"/>
      <c r="I72" s="2"/>
    </row>
    <row r="73" spans="1:9" x14ac:dyDescent="0.25">
      <c r="A73" s="18" t="s">
        <v>26</v>
      </c>
      <c r="B73" s="15" t="s">
        <v>27</v>
      </c>
      <c r="C73" s="16">
        <v>1.0449492373557401</v>
      </c>
      <c r="D73" s="16">
        <v>2.46709516444484</v>
      </c>
      <c r="F73" s="2"/>
      <c r="G73" s="2"/>
      <c r="H73" s="2"/>
      <c r="I73" s="2"/>
    </row>
    <row r="74" spans="1:9" x14ac:dyDescent="0.25">
      <c r="A74" s="18" t="s">
        <v>134</v>
      </c>
      <c r="B74" s="15" t="s">
        <v>29</v>
      </c>
      <c r="C74" s="16">
        <v>1.14350643460376</v>
      </c>
      <c r="D74" s="16">
        <v>2.4066677847284601</v>
      </c>
      <c r="F74" s="2"/>
      <c r="G74" s="2"/>
      <c r="H74" s="2"/>
      <c r="I74" s="2"/>
    </row>
    <row r="75" spans="1:9" x14ac:dyDescent="0.25">
      <c r="A75" s="18" t="s">
        <v>135</v>
      </c>
      <c r="B75" s="15" t="s">
        <v>136</v>
      </c>
      <c r="C75" s="16">
        <v>0.55442534998038995</v>
      </c>
      <c r="D75" s="16">
        <v>2.3582206261835399</v>
      </c>
      <c r="F75" s="2"/>
      <c r="G75" s="2"/>
      <c r="H75" s="2"/>
      <c r="I75" s="2"/>
    </row>
    <row r="76" spans="1:9" x14ac:dyDescent="0.25">
      <c r="A76" s="18" t="s">
        <v>137</v>
      </c>
      <c r="B76" s="15" t="s">
        <v>138</v>
      </c>
      <c r="C76" s="16">
        <v>0.85943137361509603</v>
      </c>
      <c r="D76" s="16">
        <v>2.3257391084122099</v>
      </c>
      <c r="F76" s="2"/>
      <c r="G76" s="2"/>
      <c r="H76" s="2"/>
      <c r="I76" s="2"/>
    </row>
    <row r="77" spans="1:9" x14ac:dyDescent="0.25">
      <c r="A77" s="18" t="s">
        <v>139</v>
      </c>
      <c r="B77" s="15" t="s">
        <v>140</v>
      </c>
      <c r="C77" s="16">
        <v>0.53338227056036802</v>
      </c>
      <c r="D77" s="16">
        <v>2.2947572435449302</v>
      </c>
      <c r="F77" s="2"/>
      <c r="G77" s="2"/>
      <c r="H77" s="2"/>
      <c r="I77" s="2"/>
    </row>
    <row r="78" spans="1:9" x14ac:dyDescent="0.25">
      <c r="A78" s="18" t="s">
        <v>24</v>
      </c>
      <c r="B78" s="15" t="s">
        <v>141</v>
      </c>
      <c r="C78" s="16">
        <v>1.35092086976743</v>
      </c>
      <c r="D78" s="16">
        <v>2.2602265686291299</v>
      </c>
      <c r="F78" s="2"/>
      <c r="G78" s="2"/>
      <c r="H78" s="2"/>
      <c r="I78" s="2"/>
    </row>
    <row r="79" spans="1:9" x14ac:dyDescent="0.25">
      <c r="A79" s="18" t="s">
        <v>142</v>
      </c>
      <c r="B79" s="15" t="s">
        <v>143</v>
      </c>
      <c r="C79" s="16">
        <v>1.3373974492876699</v>
      </c>
      <c r="D79" s="16">
        <v>2.2569243105927002</v>
      </c>
      <c r="F79" s="2"/>
      <c r="G79" s="2"/>
      <c r="H79" s="2"/>
      <c r="I79" s="2"/>
    </row>
    <row r="80" spans="1:9" x14ac:dyDescent="0.25">
      <c r="A80" s="18" t="s">
        <v>144</v>
      </c>
      <c r="B80" s="15" t="s">
        <v>145</v>
      </c>
      <c r="C80" s="16">
        <v>0.54159611038549005</v>
      </c>
      <c r="D80" s="16">
        <v>2.2093302542433499</v>
      </c>
      <c r="F80" s="2"/>
      <c r="G80" s="2"/>
      <c r="H80" s="2"/>
      <c r="I80" s="2"/>
    </row>
    <row r="81" spans="1:9" x14ac:dyDescent="0.25">
      <c r="A81" s="18" t="s">
        <v>146</v>
      </c>
      <c r="B81" s="15" t="s">
        <v>147</v>
      </c>
      <c r="C81" s="16">
        <v>0.57514063866130805</v>
      </c>
      <c r="D81" s="16">
        <v>2.2108133760294399</v>
      </c>
      <c r="F81" s="2"/>
      <c r="G81" s="2"/>
      <c r="H81" s="2"/>
      <c r="I81" s="2"/>
    </row>
    <row r="82" spans="1:9" x14ac:dyDescent="0.25">
      <c r="A82" s="18" t="s">
        <v>148</v>
      </c>
      <c r="B82" s="15" t="s">
        <v>149</v>
      </c>
      <c r="C82" s="16">
        <v>0.77101259893645702</v>
      </c>
      <c r="D82" s="16">
        <v>2.1574220242693198</v>
      </c>
      <c r="F82" s="2"/>
      <c r="G82" s="2"/>
      <c r="H82" s="2"/>
      <c r="I82" s="2"/>
    </row>
    <row r="83" spans="1:9" x14ac:dyDescent="0.25">
      <c r="A83" s="18" t="s">
        <v>150</v>
      </c>
      <c r="B83" s="15" t="s">
        <v>151</v>
      </c>
      <c r="C83" s="16">
        <v>0.977122144483629</v>
      </c>
      <c r="D83" s="16">
        <v>1.34988567923009</v>
      </c>
      <c r="F83" s="2"/>
      <c r="G83" s="2"/>
      <c r="H83" s="2"/>
      <c r="I83" s="2"/>
    </row>
    <row r="84" spans="1:9" x14ac:dyDescent="0.25">
      <c r="A84" s="18" t="s">
        <v>83</v>
      </c>
      <c r="B84" s="15" t="s">
        <v>152</v>
      </c>
      <c r="C84" s="16">
        <v>0.66610091427629103</v>
      </c>
      <c r="D84" s="16">
        <v>1.30927501230397</v>
      </c>
    </row>
    <row r="85" spans="1:9" x14ac:dyDescent="0.25">
      <c r="A85" s="18" t="s">
        <v>153</v>
      </c>
      <c r="B85" s="15" t="s">
        <v>154</v>
      </c>
      <c r="C85" s="16">
        <v>0.58041526354813899</v>
      </c>
      <c r="D85" s="16">
        <v>1.31735266494167</v>
      </c>
      <c r="F85" s="2"/>
      <c r="G85" s="2"/>
      <c r="H85" s="2"/>
      <c r="I85" s="2"/>
    </row>
    <row r="86" spans="1:9" x14ac:dyDescent="0.25">
      <c r="A86" s="18" t="s">
        <v>155</v>
      </c>
      <c r="B86" s="15" t="s">
        <v>156</v>
      </c>
      <c r="C86" s="16">
        <v>0.59601761396839703</v>
      </c>
      <c r="D86" s="16">
        <v>1.3196841161536601</v>
      </c>
      <c r="F86" s="2"/>
      <c r="G86" s="2"/>
      <c r="H86" s="2"/>
      <c r="I86" s="2"/>
    </row>
    <row r="87" spans="1:9" x14ac:dyDescent="0.25">
      <c r="A87" s="18" t="s">
        <v>157</v>
      </c>
      <c r="B87" s="15" t="s">
        <v>158</v>
      </c>
      <c r="C87" s="16">
        <v>0.63002884762205802</v>
      </c>
      <c r="D87" s="16">
        <v>1.32719668895467</v>
      </c>
      <c r="F87" s="2"/>
      <c r="G87" s="2"/>
      <c r="H87" s="2"/>
      <c r="I87" s="2"/>
    </row>
    <row r="88" spans="1:9" x14ac:dyDescent="0.25">
      <c r="A88" s="18" t="s">
        <v>159</v>
      </c>
      <c r="B88" s="15" t="s">
        <v>160</v>
      </c>
      <c r="C88" s="16">
        <v>0.66840345535454604</v>
      </c>
      <c r="D88" s="16">
        <v>1.3437404457408599</v>
      </c>
      <c r="F88" s="2"/>
      <c r="G88" s="2"/>
      <c r="H88" s="2"/>
      <c r="I88" s="2"/>
    </row>
    <row r="89" spans="1:9" x14ac:dyDescent="0.25">
      <c r="A89" s="18" t="s">
        <v>161</v>
      </c>
      <c r="B89" s="15" t="s">
        <v>162</v>
      </c>
      <c r="C89" s="16">
        <v>0.73024591735761002</v>
      </c>
      <c r="D89" s="16">
        <v>1.39221862009029</v>
      </c>
      <c r="F89" s="2"/>
      <c r="G89" s="2"/>
      <c r="H89" s="2"/>
      <c r="I89" s="2"/>
    </row>
    <row r="90" spans="1:9" x14ac:dyDescent="0.25">
      <c r="A90" s="18" t="s">
        <v>163</v>
      </c>
      <c r="B90" s="15" t="s">
        <v>164</v>
      </c>
      <c r="C90" s="16">
        <v>0.58066118886987905</v>
      </c>
      <c r="D90" s="16">
        <v>1.3440767797416899</v>
      </c>
      <c r="F90" s="2"/>
      <c r="G90" s="2"/>
      <c r="H90" s="2"/>
      <c r="I90" s="2"/>
    </row>
    <row r="91" spans="1:9" x14ac:dyDescent="0.25">
      <c r="A91" s="18" t="s">
        <v>165</v>
      </c>
      <c r="B91" s="15" t="s">
        <v>166</v>
      </c>
      <c r="C91" s="16">
        <v>0.91744882660317895</v>
      </c>
      <c r="D91" s="16">
        <v>1.4102969182398299</v>
      </c>
      <c r="F91" s="2"/>
      <c r="G91" s="2"/>
      <c r="H91" s="2"/>
      <c r="I91" s="2"/>
    </row>
    <row r="92" spans="1:9" x14ac:dyDescent="0.25">
      <c r="A92" s="18" t="s">
        <v>167</v>
      </c>
      <c r="B92" s="15" t="s">
        <v>168</v>
      </c>
      <c r="C92" s="16">
        <v>0.93495222481955398</v>
      </c>
      <c r="D92" s="16">
        <v>1.4012814098775499</v>
      </c>
      <c r="F92" s="2"/>
      <c r="G92" s="2"/>
      <c r="H92" s="2"/>
      <c r="I92" s="2"/>
    </row>
    <row r="93" spans="1:9" x14ac:dyDescent="0.25">
      <c r="A93" s="18" t="s">
        <v>169</v>
      </c>
      <c r="B93" s="15" t="s">
        <v>170</v>
      </c>
      <c r="C93" s="16">
        <v>0.73465085311562495</v>
      </c>
      <c r="D93" s="16">
        <v>1.4264806669325001</v>
      </c>
      <c r="F93" s="2"/>
      <c r="G93" s="2"/>
      <c r="H93" s="2"/>
      <c r="I93" s="2"/>
    </row>
    <row r="94" spans="1:9" x14ac:dyDescent="0.25">
      <c r="A94" s="18" t="s">
        <v>167</v>
      </c>
      <c r="B94" s="15" t="s">
        <v>171</v>
      </c>
      <c r="C94" s="16">
        <v>0.77998713141296805</v>
      </c>
      <c r="D94" s="16">
        <v>1.44724236689948</v>
      </c>
      <c r="E94" s="3"/>
      <c r="F94" s="2"/>
      <c r="G94" s="2"/>
      <c r="H94" s="2"/>
      <c r="I94" s="2"/>
    </row>
    <row r="95" spans="1:9" x14ac:dyDescent="0.25">
      <c r="A95" s="18" t="s">
        <v>172</v>
      </c>
      <c r="B95" s="15" t="s">
        <v>173</v>
      </c>
      <c r="C95" s="16">
        <v>0.81094564552314796</v>
      </c>
      <c r="D95" s="16">
        <v>1.46464117245849</v>
      </c>
      <c r="E95" s="3"/>
      <c r="F95" s="2"/>
      <c r="G95" s="2"/>
      <c r="H95" s="2"/>
      <c r="I95" s="2"/>
    </row>
    <row r="96" spans="1:9" x14ac:dyDescent="0.25">
      <c r="A96" s="18" t="s">
        <v>174</v>
      </c>
      <c r="B96" s="15" t="s">
        <v>175</v>
      </c>
      <c r="C96" s="16">
        <v>0.58024415272539098</v>
      </c>
      <c r="D96" s="16">
        <v>1.38983146392554</v>
      </c>
      <c r="E96" s="3"/>
      <c r="F96" s="2"/>
      <c r="G96" s="2"/>
      <c r="H96" s="2"/>
      <c r="I96" s="2"/>
    </row>
    <row r="97" spans="1:9" x14ac:dyDescent="0.25">
      <c r="A97" s="18" t="s">
        <v>176</v>
      </c>
      <c r="B97" s="15" t="s">
        <v>177</v>
      </c>
      <c r="C97" s="16">
        <v>0.54073548861739096</v>
      </c>
      <c r="D97" s="16">
        <v>1.3848139813555</v>
      </c>
      <c r="E97" s="3"/>
      <c r="F97" s="2"/>
      <c r="G97" s="2"/>
      <c r="H97" s="2"/>
      <c r="I97" s="2"/>
    </row>
    <row r="98" spans="1:9" x14ac:dyDescent="0.25">
      <c r="A98" s="18" t="s">
        <v>178</v>
      </c>
      <c r="B98" s="15" t="s">
        <v>179</v>
      </c>
      <c r="C98" s="16">
        <v>0.50920895954782797</v>
      </c>
      <c r="D98" s="16">
        <v>1.3949149571635899</v>
      </c>
      <c r="E98" s="3"/>
      <c r="F98" s="2"/>
      <c r="G98" s="2"/>
      <c r="H98" s="2"/>
      <c r="I98" s="2"/>
    </row>
    <row r="99" spans="1:9" x14ac:dyDescent="0.25">
      <c r="A99" s="18" t="s">
        <v>180</v>
      </c>
      <c r="B99" s="15" t="s">
        <v>181</v>
      </c>
      <c r="C99" s="16">
        <v>0.60278326715187402</v>
      </c>
      <c r="D99" s="16">
        <v>1.41180392840738</v>
      </c>
      <c r="E99" s="3"/>
      <c r="F99" s="2"/>
      <c r="G99" s="2"/>
      <c r="H99" s="2"/>
      <c r="I99" s="2"/>
    </row>
    <row r="100" spans="1:9" x14ac:dyDescent="0.25">
      <c r="A100" s="18" t="s">
        <v>182</v>
      </c>
      <c r="B100" s="15" t="s">
        <v>183</v>
      </c>
      <c r="C100" s="16">
        <v>0.62461448695751398</v>
      </c>
      <c r="D100" s="16">
        <v>1.41902899113611</v>
      </c>
      <c r="E100" s="3"/>
      <c r="F100" s="2"/>
      <c r="G100" s="2"/>
      <c r="H100" s="2"/>
      <c r="I100" s="2"/>
    </row>
    <row r="101" spans="1:9" x14ac:dyDescent="0.25">
      <c r="A101" s="18" t="s">
        <v>184</v>
      </c>
      <c r="B101" s="15" t="s">
        <v>185</v>
      </c>
      <c r="C101" s="16">
        <v>0.55828476055030996</v>
      </c>
      <c r="D101" s="16">
        <v>1.45293512847779</v>
      </c>
      <c r="E101" s="3"/>
      <c r="F101" s="2"/>
      <c r="G101" s="2"/>
      <c r="H101" s="2"/>
      <c r="I101" s="2"/>
    </row>
    <row r="102" spans="1:9" x14ac:dyDescent="0.25">
      <c r="A102" s="18" t="s">
        <v>186</v>
      </c>
      <c r="B102" s="15" t="s">
        <v>187</v>
      </c>
      <c r="C102" s="16">
        <v>0.61113339261882904</v>
      </c>
      <c r="D102" s="16">
        <v>1.4438606469417199</v>
      </c>
      <c r="E102" s="3"/>
      <c r="F102" s="2"/>
      <c r="G102" s="2"/>
      <c r="H102" s="2"/>
      <c r="I102" s="2"/>
    </row>
    <row r="103" spans="1:9" x14ac:dyDescent="0.25">
      <c r="A103" s="18" t="s">
        <v>188</v>
      </c>
      <c r="B103" s="15" t="s">
        <v>189</v>
      </c>
      <c r="C103" s="16">
        <v>0.640863065255453</v>
      </c>
      <c r="D103" s="16">
        <v>1.4486064845632101</v>
      </c>
      <c r="E103" s="3"/>
      <c r="F103" s="2"/>
      <c r="G103" s="2"/>
      <c r="H103" s="2"/>
      <c r="I103" s="2"/>
    </row>
    <row r="104" spans="1:9" x14ac:dyDescent="0.25">
      <c r="A104" s="18" t="s">
        <v>190</v>
      </c>
      <c r="B104" s="15" t="s">
        <v>191</v>
      </c>
      <c r="C104" s="16">
        <v>0.65427150886865704</v>
      </c>
      <c r="D104" s="16">
        <v>1.4682545006044601</v>
      </c>
      <c r="E104" s="3"/>
      <c r="F104" s="2"/>
      <c r="G104" s="2"/>
      <c r="H104" s="2"/>
      <c r="I104" s="2"/>
    </row>
    <row r="105" spans="1:9" x14ac:dyDescent="0.25">
      <c r="A105" s="18" t="s">
        <v>192</v>
      </c>
      <c r="B105" s="15" t="s">
        <v>193</v>
      </c>
      <c r="C105" s="16">
        <v>0.69816262738785195</v>
      </c>
      <c r="D105" s="16">
        <v>1.4745561986811799</v>
      </c>
      <c r="E105" s="3"/>
      <c r="F105" s="2"/>
      <c r="G105" s="2"/>
      <c r="H105" s="2"/>
      <c r="I105" s="2"/>
    </row>
    <row r="106" spans="1:9" x14ac:dyDescent="0.25">
      <c r="A106" s="18" t="s">
        <v>194</v>
      </c>
      <c r="B106" s="15" t="s">
        <v>195</v>
      </c>
      <c r="C106" s="16">
        <v>0.75649454830333596</v>
      </c>
      <c r="D106" s="16">
        <v>1.5044323207839201</v>
      </c>
      <c r="E106" s="3"/>
      <c r="F106" s="2"/>
      <c r="G106" s="2"/>
      <c r="H106" s="2"/>
      <c r="I106" s="2"/>
    </row>
    <row r="107" spans="1:9" x14ac:dyDescent="0.25">
      <c r="A107" s="18" t="s">
        <v>196</v>
      </c>
      <c r="B107" s="15" t="s">
        <v>197</v>
      </c>
      <c r="C107" s="16">
        <v>0.66393475006464298</v>
      </c>
      <c r="D107" s="16">
        <v>1.50360898890354</v>
      </c>
      <c r="E107" s="3"/>
      <c r="F107" s="2"/>
      <c r="G107" s="2"/>
      <c r="H107" s="2"/>
      <c r="I107" s="2"/>
    </row>
    <row r="108" spans="1:9" x14ac:dyDescent="0.25">
      <c r="A108" s="18" t="s">
        <v>120</v>
      </c>
      <c r="B108" s="15" t="s">
        <v>198</v>
      </c>
      <c r="C108" s="16">
        <v>0.50181958370441904</v>
      </c>
      <c r="D108" s="16">
        <v>1.5097887599917199</v>
      </c>
      <c r="E108" s="3"/>
      <c r="F108" s="2"/>
      <c r="G108" s="2"/>
      <c r="H108" s="2"/>
      <c r="I108" s="2"/>
    </row>
    <row r="109" spans="1:9" x14ac:dyDescent="0.25">
      <c r="A109" s="18" t="s">
        <v>199</v>
      </c>
      <c r="B109" s="15" t="s">
        <v>200</v>
      </c>
      <c r="C109" s="16">
        <v>0.53718389736074501</v>
      </c>
      <c r="D109" s="16">
        <v>1.5464292447119301</v>
      </c>
      <c r="E109" s="3"/>
      <c r="F109" s="2"/>
      <c r="G109" s="2"/>
      <c r="H109" s="2"/>
      <c r="I109" s="2"/>
    </row>
    <row r="110" spans="1:9" x14ac:dyDescent="0.25">
      <c r="A110" s="18" t="s">
        <v>201</v>
      </c>
      <c r="B110" s="15" t="s">
        <v>202</v>
      </c>
      <c r="C110" s="16">
        <v>0.71730345628789605</v>
      </c>
      <c r="D110" s="16">
        <v>1.5344442060499199</v>
      </c>
      <c r="E110" s="3"/>
      <c r="F110" s="2"/>
      <c r="G110" s="2"/>
      <c r="H110" s="2"/>
      <c r="I110" s="2"/>
    </row>
    <row r="111" spans="1:9" x14ac:dyDescent="0.25">
      <c r="A111" s="18" t="s">
        <v>203</v>
      </c>
      <c r="B111" s="15" t="s">
        <v>204</v>
      </c>
      <c r="C111" s="16">
        <v>0.72335048647875599</v>
      </c>
      <c r="D111" s="16">
        <v>1.5522034135910401</v>
      </c>
      <c r="E111" s="3"/>
      <c r="F111" s="2"/>
      <c r="G111" s="2"/>
      <c r="H111" s="2"/>
      <c r="I111" s="2"/>
    </row>
    <row r="112" spans="1:9" x14ac:dyDescent="0.25">
      <c r="A112" s="18" t="s">
        <v>205</v>
      </c>
      <c r="B112" s="15" t="s">
        <v>206</v>
      </c>
      <c r="C112" s="16">
        <v>0.80776984870633795</v>
      </c>
      <c r="D112" s="16">
        <v>1.5517708461319999</v>
      </c>
      <c r="E112" s="3"/>
      <c r="F112" s="2"/>
      <c r="G112" s="2"/>
      <c r="H112" s="2"/>
      <c r="I112" s="2"/>
    </row>
    <row r="113" spans="1:9" x14ac:dyDescent="0.25">
      <c r="A113" s="18" t="s">
        <v>207</v>
      </c>
      <c r="B113" s="15" t="s">
        <v>208</v>
      </c>
      <c r="C113" s="16">
        <v>0.607578570164515</v>
      </c>
      <c r="D113" s="16">
        <v>1.5810194470504899</v>
      </c>
      <c r="E113" s="3"/>
      <c r="F113" s="2"/>
      <c r="G113" s="2"/>
      <c r="H113" s="2"/>
      <c r="I113" s="2"/>
    </row>
    <row r="114" spans="1:9" x14ac:dyDescent="0.25">
      <c r="A114" s="18" t="s">
        <v>209</v>
      </c>
      <c r="B114" s="15" t="s">
        <v>210</v>
      </c>
      <c r="C114" s="16">
        <v>0.50907350650106298</v>
      </c>
      <c r="D114" s="16">
        <v>1.58768051760913</v>
      </c>
      <c r="E114" s="3"/>
      <c r="F114" s="2"/>
      <c r="G114" s="2"/>
      <c r="H114" s="2"/>
      <c r="I114" s="2"/>
    </row>
    <row r="115" spans="1:9" x14ac:dyDescent="0.25">
      <c r="A115" s="18" t="s">
        <v>211</v>
      </c>
      <c r="B115" s="15" t="s">
        <v>212</v>
      </c>
      <c r="C115" s="16">
        <v>0.77753043202322403</v>
      </c>
      <c r="D115" s="16">
        <v>1.60211118165808</v>
      </c>
      <c r="E115" s="3"/>
      <c r="F115" s="2"/>
      <c r="G115" s="2"/>
      <c r="H115" s="2"/>
      <c r="I115" s="2"/>
    </row>
    <row r="116" spans="1:9" x14ac:dyDescent="0.25">
      <c r="A116" s="18" t="s">
        <v>213</v>
      </c>
      <c r="B116" s="15" t="s">
        <v>214</v>
      </c>
      <c r="C116" s="16">
        <v>0.59253823056284005</v>
      </c>
      <c r="D116" s="16">
        <v>1.62038437260503</v>
      </c>
      <c r="E116" s="3"/>
      <c r="F116" s="2"/>
      <c r="G116" s="2"/>
      <c r="H116" s="2"/>
      <c r="I116" s="2"/>
    </row>
    <row r="117" spans="1:9" x14ac:dyDescent="0.25">
      <c r="A117" s="18" t="s">
        <v>215</v>
      </c>
      <c r="B117" s="15" t="s">
        <v>216</v>
      </c>
      <c r="C117" s="16">
        <v>0.66117241257317005</v>
      </c>
      <c r="D117" s="16">
        <v>1.63395180321861</v>
      </c>
      <c r="E117" s="3"/>
      <c r="F117" s="2"/>
      <c r="G117" s="2"/>
      <c r="H117" s="2"/>
      <c r="I117" s="2"/>
    </row>
    <row r="118" spans="1:9" x14ac:dyDescent="0.25">
      <c r="A118" s="18" t="s">
        <v>217</v>
      </c>
      <c r="B118" s="15" t="s">
        <v>218</v>
      </c>
      <c r="C118" s="16">
        <v>0.90081548853388504</v>
      </c>
      <c r="D118" s="16">
        <v>1.61824181128347</v>
      </c>
      <c r="E118" s="3"/>
      <c r="F118" s="2"/>
      <c r="G118" s="2"/>
      <c r="H118" s="2"/>
      <c r="I118" s="2"/>
    </row>
    <row r="119" spans="1:9" x14ac:dyDescent="0.25">
      <c r="A119" s="18" t="s">
        <v>219</v>
      </c>
      <c r="B119" s="15" t="s">
        <v>72</v>
      </c>
      <c r="C119" s="16">
        <v>1.1269317652330699</v>
      </c>
      <c r="D119" s="16">
        <v>1.60744578630028</v>
      </c>
      <c r="E119" s="3"/>
      <c r="F119" s="2"/>
      <c r="G119" s="2"/>
      <c r="H119" s="2"/>
      <c r="I119" s="2"/>
    </row>
    <row r="120" spans="1:9" x14ac:dyDescent="0.25">
      <c r="A120" s="18" t="s">
        <v>69</v>
      </c>
      <c r="B120" s="15" t="s">
        <v>70</v>
      </c>
      <c r="C120" s="16">
        <v>1.1475217240861899</v>
      </c>
      <c r="D120" s="16">
        <v>1.6136361172906299</v>
      </c>
      <c r="E120" s="3"/>
      <c r="F120" s="2"/>
      <c r="G120" s="2"/>
      <c r="H120" s="2"/>
      <c r="I120" s="2"/>
    </row>
    <row r="121" spans="1:9" ht="38.25" x14ac:dyDescent="0.25">
      <c r="A121" s="21" t="s">
        <v>220</v>
      </c>
      <c r="B121" s="15" t="s">
        <v>68</v>
      </c>
      <c r="C121" s="16">
        <v>1.25586826325946</v>
      </c>
      <c r="D121" s="16">
        <v>1.6240514079624799</v>
      </c>
      <c r="E121" s="3"/>
      <c r="F121" s="2"/>
      <c r="G121" s="2"/>
      <c r="H121" s="2"/>
      <c r="I121" s="2"/>
    </row>
    <row r="122" spans="1:9" x14ac:dyDescent="0.25">
      <c r="A122" s="18" t="s">
        <v>221</v>
      </c>
      <c r="B122" s="15" t="s">
        <v>222</v>
      </c>
      <c r="C122" s="16">
        <v>0.56974811758518695</v>
      </c>
      <c r="D122" s="16">
        <v>1.67146587074035</v>
      </c>
      <c r="E122" s="3"/>
      <c r="F122" s="2"/>
      <c r="G122" s="2"/>
      <c r="H122" s="2"/>
      <c r="I122" s="2"/>
    </row>
    <row r="123" spans="1:9" x14ac:dyDescent="0.25">
      <c r="A123" s="18" t="s">
        <v>223</v>
      </c>
      <c r="B123" s="15" t="s">
        <v>224</v>
      </c>
      <c r="C123" s="16">
        <v>0.62969738077245796</v>
      </c>
      <c r="D123" s="16">
        <v>1.6674765280210699</v>
      </c>
      <c r="E123" s="3"/>
      <c r="F123" s="2"/>
      <c r="G123" s="2"/>
      <c r="H123" s="2"/>
      <c r="I123" s="2"/>
    </row>
    <row r="124" spans="1:9" x14ac:dyDescent="0.25">
      <c r="A124" s="18" t="s">
        <v>225</v>
      </c>
      <c r="B124" s="15" t="s">
        <v>226</v>
      </c>
      <c r="C124" s="16">
        <v>0.86158389210372099</v>
      </c>
      <c r="D124" s="16">
        <v>1.6828712409817099</v>
      </c>
      <c r="E124" s="3"/>
      <c r="F124" s="2"/>
      <c r="G124" s="2"/>
      <c r="H124" s="2"/>
      <c r="I124" s="2"/>
    </row>
    <row r="125" spans="1:9" x14ac:dyDescent="0.25">
      <c r="A125" s="18" t="s">
        <v>227</v>
      </c>
      <c r="B125" s="15" t="s">
        <v>228</v>
      </c>
      <c r="C125" s="16">
        <v>0.92064319071844303</v>
      </c>
      <c r="D125" s="16">
        <v>1.6880449537409501</v>
      </c>
      <c r="E125" s="3"/>
      <c r="F125" s="2"/>
      <c r="G125" s="2"/>
      <c r="H125" s="2"/>
      <c r="I125" s="2"/>
    </row>
    <row r="126" spans="1:9" x14ac:dyDescent="0.25">
      <c r="A126" s="18" t="s">
        <v>53</v>
      </c>
      <c r="B126" s="15" t="s">
        <v>54</v>
      </c>
      <c r="C126" s="16">
        <v>1.0719487701370001</v>
      </c>
      <c r="D126" s="16">
        <v>1.72833852418582</v>
      </c>
      <c r="E126" s="3"/>
      <c r="F126" s="2"/>
      <c r="G126" s="2"/>
      <c r="H126" s="2"/>
      <c r="I126" s="2"/>
    </row>
    <row r="127" spans="1:9" x14ac:dyDescent="0.25">
      <c r="A127" s="18" t="s">
        <v>229</v>
      </c>
      <c r="B127" s="15" t="s">
        <v>230</v>
      </c>
      <c r="C127" s="16">
        <v>0.892980134881042</v>
      </c>
      <c r="D127" s="16">
        <v>1.8004458750582799</v>
      </c>
      <c r="E127" s="3"/>
      <c r="F127" s="2"/>
      <c r="G127" s="2"/>
      <c r="H127" s="2"/>
      <c r="I127" s="2"/>
    </row>
    <row r="128" spans="1:9" x14ac:dyDescent="0.25">
      <c r="A128" s="18" t="s">
        <v>231</v>
      </c>
      <c r="B128" s="22" t="s">
        <v>232</v>
      </c>
      <c r="C128" s="16">
        <v>0.53256751118680201</v>
      </c>
      <c r="D128" s="16">
        <v>1.7208638454149801</v>
      </c>
      <c r="E128" s="3"/>
      <c r="F128" s="2"/>
      <c r="G128" s="2"/>
      <c r="H128" s="2"/>
      <c r="I128" s="2"/>
    </row>
    <row r="129" spans="1:9" x14ac:dyDescent="0.25">
      <c r="A129" s="18" t="s">
        <v>233</v>
      </c>
      <c r="B129" s="15" t="s">
        <v>234</v>
      </c>
      <c r="C129" s="16">
        <v>0.51531385850344802</v>
      </c>
      <c r="D129" s="16">
        <v>1.75689162539393</v>
      </c>
      <c r="E129" s="3"/>
      <c r="F129" s="2"/>
      <c r="G129" s="2"/>
      <c r="H129" s="2"/>
      <c r="I129" s="2"/>
    </row>
    <row r="130" spans="1:9" x14ac:dyDescent="0.25">
      <c r="A130" s="18" t="s">
        <v>235</v>
      </c>
      <c r="B130" s="15" t="s">
        <v>236</v>
      </c>
      <c r="C130" s="16">
        <v>0.59228152881584095</v>
      </c>
      <c r="D130" s="16">
        <v>1.7699611593555</v>
      </c>
      <c r="E130" s="3"/>
      <c r="F130" s="2"/>
      <c r="G130" s="2"/>
      <c r="H130" s="2"/>
      <c r="I130" s="2"/>
    </row>
    <row r="131" spans="1:9" x14ac:dyDescent="0.25">
      <c r="A131" s="18" t="s">
        <v>237</v>
      </c>
      <c r="B131" s="15" t="s">
        <v>238</v>
      </c>
      <c r="C131" s="16">
        <v>0.72529136169776398</v>
      </c>
      <c r="D131" s="16">
        <v>1.80797933774464</v>
      </c>
      <c r="F131" s="2"/>
      <c r="G131" s="2"/>
      <c r="H131" s="2"/>
      <c r="I131" s="2"/>
    </row>
    <row r="132" spans="1:9" x14ac:dyDescent="0.25">
      <c r="A132" s="18" t="s">
        <v>239</v>
      </c>
      <c r="B132" s="15" t="s">
        <v>240</v>
      </c>
      <c r="C132" s="16">
        <v>0.724511671882063</v>
      </c>
      <c r="D132" s="16">
        <v>1.82360488114728</v>
      </c>
      <c r="F132" s="2"/>
      <c r="G132" s="2"/>
      <c r="H132" s="2"/>
      <c r="I132" s="2"/>
    </row>
    <row r="133" spans="1:9" x14ac:dyDescent="0.25">
      <c r="A133" s="18" t="s">
        <v>241</v>
      </c>
      <c r="B133" s="15" t="s">
        <v>242</v>
      </c>
      <c r="C133" s="16">
        <v>0.579457233103153</v>
      </c>
      <c r="D133" s="16">
        <v>1.8408357441763601</v>
      </c>
      <c r="F133" s="2"/>
      <c r="G133" s="2"/>
      <c r="H133" s="2"/>
      <c r="I133" s="2"/>
    </row>
    <row r="134" spans="1:9" x14ac:dyDescent="0.25">
      <c r="A134" s="18" t="s">
        <v>243</v>
      </c>
      <c r="B134" s="15" t="s">
        <v>244</v>
      </c>
      <c r="C134" s="16">
        <v>0.50998934325376299</v>
      </c>
      <c r="D134" s="16">
        <v>1.8350730191431499</v>
      </c>
      <c r="F134" s="2"/>
      <c r="G134" s="2"/>
      <c r="H134" s="2"/>
      <c r="I134" s="2"/>
    </row>
    <row r="135" spans="1:9" x14ac:dyDescent="0.25">
      <c r="A135" s="18" t="s">
        <v>245</v>
      </c>
      <c r="B135" s="15" t="s">
        <v>246</v>
      </c>
      <c r="C135" s="16">
        <v>0.71578470213966405</v>
      </c>
      <c r="D135" s="16">
        <v>1.8928916295050999</v>
      </c>
      <c r="F135" s="2"/>
      <c r="G135" s="2"/>
      <c r="H135" s="2"/>
      <c r="I135" s="2"/>
    </row>
    <row r="136" spans="1:9" x14ac:dyDescent="0.25">
      <c r="A136" s="18" t="s">
        <v>247</v>
      </c>
      <c r="B136" s="15" t="s">
        <v>248</v>
      </c>
      <c r="C136" s="16">
        <v>0.51994708589455896</v>
      </c>
      <c r="D136" s="16">
        <v>1.9135713946231301</v>
      </c>
      <c r="F136" s="2"/>
      <c r="G136" s="2"/>
      <c r="H136" s="2"/>
      <c r="I136" s="2"/>
    </row>
    <row r="137" spans="1:9" x14ac:dyDescent="0.25">
      <c r="A137" s="18" t="s">
        <v>249</v>
      </c>
      <c r="B137" s="15" t="s">
        <v>250</v>
      </c>
      <c r="C137" s="16">
        <v>0.884834754588677</v>
      </c>
      <c r="D137" s="16">
        <v>1.9592630377953699</v>
      </c>
      <c r="F137" s="2"/>
      <c r="G137" s="2"/>
      <c r="H137" s="2"/>
      <c r="I137" s="2"/>
    </row>
    <row r="138" spans="1:9" x14ac:dyDescent="0.25">
      <c r="A138" s="18" t="s">
        <v>251</v>
      </c>
      <c r="B138" s="15" t="s">
        <v>252</v>
      </c>
      <c r="C138" s="16">
        <v>0.68475981878592096</v>
      </c>
      <c r="D138" s="16">
        <v>2.0068362066649601</v>
      </c>
      <c r="F138" s="2"/>
      <c r="G138" s="2"/>
      <c r="H138" s="2"/>
      <c r="I138" s="2"/>
    </row>
    <row r="139" spans="1:9" x14ac:dyDescent="0.25">
      <c r="A139" s="18" t="s">
        <v>253</v>
      </c>
      <c r="B139" s="15" t="s">
        <v>254</v>
      </c>
      <c r="C139" s="16">
        <v>0.62302869506730996</v>
      </c>
      <c r="D139" s="16">
        <v>2.0091873587429601</v>
      </c>
      <c r="F139" s="2"/>
      <c r="G139" s="2"/>
      <c r="H139" s="2"/>
      <c r="I139" s="2"/>
    </row>
    <row r="140" spans="1:9" x14ac:dyDescent="0.25">
      <c r="A140" s="18" t="s">
        <v>255</v>
      </c>
      <c r="B140" s="15" t="s">
        <v>256</v>
      </c>
      <c r="C140" s="16">
        <v>0.99745943237392298</v>
      </c>
      <c r="D140" s="16">
        <v>2.03050240893482</v>
      </c>
      <c r="F140" s="2"/>
      <c r="G140" s="2"/>
      <c r="H140" s="2"/>
      <c r="I140" s="2"/>
    </row>
    <row r="141" spans="1:9" x14ac:dyDescent="0.25">
      <c r="A141" s="18" t="s">
        <v>257</v>
      </c>
      <c r="B141" s="15" t="s">
        <v>258</v>
      </c>
      <c r="C141" s="16">
        <v>0.71461673969110395</v>
      </c>
      <c r="D141" s="16">
        <v>2.06111569128693</v>
      </c>
      <c r="F141" s="2"/>
      <c r="G141" s="2"/>
      <c r="H141" s="2"/>
      <c r="I141" s="2"/>
    </row>
    <row r="142" spans="1:9" x14ac:dyDescent="0.25">
      <c r="A142" s="18" t="s">
        <v>259</v>
      </c>
      <c r="B142" s="15" t="s">
        <v>260</v>
      </c>
      <c r="C142" s="16">
        <v>0.61849695818914396</v>
      </c>
      <c r="D142" s="16">
        <v>2.0749290646180998</v>
      </c>
      <c r="F142" s="2"/>
      <c r="G142" s="2"/>
      <c r="H142" s="2"/>
      <c r="I142" s="2"/>
    </row>
    <row r="143" spans="1:9" x14ac:dyDescent="0.25">
      <c r="A143" s="18" t="s">
        <v>251</v>
      </c>
      <c r="B143" s="15" t="s">
        <v>261</v>
      </c>
      <c r="C143" s="16">
        <v>0.83426351488261197</v>
      </c>
      <c r="D143" s="16">
        <v>2.0521127455248398</v>
      </c>
      <c r="F143" s="2"/>
      <c r="G143" s="2"/>
      <c r="H143" s="2"/>
      <c r="I143" s="2"/>
    </row>
    <row r="144" spans="1:9" x14ac:dyDescent="0.25">
      <c r="A144" s="18" t="s">
        <v>262</v>
      </c>
      <c r="B144" s="15" t="s">
        <v>263</v>
      </c>
      <c r="C144" s="16">
        <v>0.972655448547454</v>
      </c>
      <c r="D144" s="16">
        <v>2.0724045965892999</v>
      </c>
      <c r="F144" s="2"/>
      <c r="G144" s="2"/>
      <c r="H144" s="2"/>
      <c r="I144" s="2"/>
    </row>
    <row r="145" spans="1:9" x14ac:dyDescent="0.25">
      <c r="A145" s="18" t="s">
        <v>264</v>
      </c>
      <c r="B145" s="15" t="s">
        <v>265</v>
      </c>
      <c r="C145" s="16">
        <v>0.69254690062315405</v>
      </c>
      <c r="D145" s="16">
        <v>2.1011825089276601</v>
      </c>
      <c r="F145" s="2"/>
      <c r="G145" s="2"/>
      <c r="H145" s="2"/>
      <c r="I145" s="2"/>
    </row>
    <row r="146" spans="1:9" x14ac:dyDescent="0.25">
      <c r="A146" s="18" t="s">
        <v>262</v>
      </c>
      <c r="B146" s="15" t="s">
        <v>37</v>
      </c>
      <c r="C146" s="16">
        <v>1.00230121552722</v>
      </c>
      <c r="D146" s="16">
        <v>2.1080068585767102</v>
      </c>
      <c r="F146" s="2"/>
      <c r="G146" s="2"/>
      <c r="H146" s="2"/>
      <c r="I146" s="2"/>
    </row>
    <row r="147" spans="1:9" ht="15.75" thickBot="1" x14ac:dyDescent="0.3">
      <c r="A147" s="23" t="s">
        <v>266</v>
      </c>
      <c r="B147" s="24" t="s">
        <v>39</v>
      </c>
      <c r="C147" s="25">
        <v>1.1743874791553599</v>
      </c>
      <c r="D147" s="25">
        <v>2.08101994590616</v>
      </c>
      <c r="F147" s="2"/>
      <c r="G147" s="2"/>
      <c r="H147" s="2"/>
      <c r="I147" s="2"/>
    </row>
  </sheetData>
  <conditionalFormatting sqref="D4:D147">
    <cfRule type="cellIs" dxfId="0" priority="1" operator="lessThan">
      <formula>1.3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Up (2)</vt:lpstr>
      <vt:lpstr>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chnebert</dc:creator>
  <cp:lastModifiedBy>sschnebert</cp:lastModifiedBy>
  <dcterms:created xsi:type="dcterms:W3CDTF">2023-06-09T12:20:07Z</dcterms:created>
  <dcterms:modified xsi:type="dcterms:W3CDTF">2023-10-24T09:33:16Z</dcterms:modified>
</cp:coreProperties>
</file>